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240" yWindow="75" windowWidth="19440" windowHeight="799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L133" i="1" l="1"/>
  <c r="M141" i="1"/>
  <c r="B135" i="1"/>
  <c r="G135" i="1"/>
  <c r="D195" i="1"/>
  <c r="I195" i="1"/>
  <c r="C177" i="1"/>
  <c r="H177" i="1"/>
  <c r="M42" i="1" l="1"/>
  <c r="L36" i="1"/>
  <c r="I96" i="1" l="1"/>
  <c r="H102" i="1"/>
  <c r="G45" i="1"/>
  <c r="D96" i="1"/>
  <c r="C102" i="1"/>
  <c r="B45" i="1"/>
</calcChain>
</file>

<file path=xl/sharedStrings.xml><?xml version="1.0" encoding="utf-8"?>
<sst xmlns="http://schemas.openxmlformats.org/spreadsheetml/2006/main" count="164" uniqueCount="49">
  <si>
    <t>S1</t>
  </si>
  <si>
    <t>S2</t>
  </si>
  <si>
    <t>S3</t>
  </si>
  <si>
    <t>S4</t>
  </si>
  <si>
    <t>S5</t>
  </si>
  <si>
    <t>S6</t>
  </si>
  <si>
    <t>S7</t>
  </si>
  <si>
    <t>S8</t>
  </si>
  <si>
    <t>S9</t>
  </si>
  <si>
    <t>S10</t>
  </si>
  <si>
    <t>S11</t>
  </si>
  <si>
    <t>S12</t>
  </si>
  <si>
    <t>S13</t>
  </si>
  <si>
    <t>S14</t>
  </si>
  <si>
    <t>S15</t>
  </si>
  <si>
    <t>S16</t>
  </si>
  <si>
    <t>S17</t>
  </si>
  <si>
    <t>S18</t>
  </si>
  <si>
    <t>control 1</t>
  </si>
  <si>
    <t>control 2</t>
  </si>
  <si>
    <t>control 3</t>
  </si>
  <si>
    <t>control 4</t>
  </si>
  <si>
    <t>control 5</t>
  </si>
  <si>
    <t>control 6</t>
  </si>
  <si>
    <t>BRSV 1</t>
  </si>
  <si>
    <t>BRSV 2</t>
  </si>
  <si>
    <t>BRSV 3</t>
  </si>
  <si>
    <t>BRSV 4</t>
  </si>
  <si>
    <t>BRSV 5</t>
  </si>
  <si>
    <t>BRSV 6</t>
  </si>
  <si>
    <t>BRSV 7</t>
  </si>
  <si>
    <t>BRSV 8</t>
  </si>
  <si>
    <t>BRSV 9</t>
  </si>
  <si>
    <t>BRSV 10</t>
  </si>
  <si>
    <t>BRSV 11</t>
  </si>
  <si>
    <t>BRSV 12</t>
  </si>
  <si>
    <t>Sample ID</t>
  </si>
  <si>
    <t>Treatment</t>
  </si>
  <si>
    <t>Matrix made with the results of Bedtools Jaccard</t>
  </si>
  <si>
    <t>The red diagonal line is the number of peaks per sample (i.e. the number of peak intersections when each sample is compared with itself)</t>
  </si>
  <si>
    <t>The top of the diagonal is the number of peak intersections between pairwise comparisons</t>
  </si>
  <si>
    <t>The bottom of the diagonal is the Jaccard score between pairwise comparisons (a single statistic reflecting the similarity of the two sets based on the intersections between them, ranges from 0.0 to 1.0, where 0.0 represents no overlap and 1.0 represent complete overlap)</t>
  </si>
  <si>
    <t>c vs c</t>
  </si>
  <si>
    <t>brsv vs c</t>
  </si>
  <si>
    <t>brsv vs brsv</t>
  </si>
  <si>
    <t>peaks control</t>
  </si>
  <si>
    <t>peaks BRSV</t>
  </si>
  <si>
    <t>With samples 4 and 5 removed</t>
  </si>
  <si>
    <t>Additional File 2. Matrix displaying the number of peaks per sample, the number of peak intersections between pairwise comparisons and the Bedtools Jaccard similarity score between pairwise comparison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2"/>
      <color theme="1"/>
      <name val="Calibri"/>
      <family val="2"/>
      <scheme val="minor"/>
    </font>
    <font>
      <sz val="12"/>
      <color theme="1"/>
      <name val="Calibri"/>
      <family val="2"/>
      <scheme val="minor"/>
    </font>
    <font>
      <sz val="10"/>
      <name val="Arial"/>
    </font>
    <font>
      <b/>
      <sz val="11"/>
      <color theme="1"/>
      <name val="Calibri"/>
      <family val="2"/>
      <scheme val="minor"/>
    </font>
    <font>
      <b/>
      <sz val="14"/>
      <color theme="1"/>
      <name val="Calibri"/>
      <family val="2"/>
      <scheme val="minor"/>
    </font>
  </fonts>
  <fills count="9">
    <fill>
      <patternFill patternType="none"/>
    </fill>
    <fill>
      <patternFill patternType="gray125"/>
    </fill>
    <fill>
      <patternFill patternType="solid">
        <fgColor rgb="FF66FFFF"/>
        <bgColor indexed="64"/>
      </patternFill>
    </fill>
    <fill>
      <patternFill patternType="solid">
        <fgColor rgb="FFFFFF00"/>
        <bgColor indexed="64"/>
      </patternFill>
    </fill>
    <fill>
      <patternFill patternType="solid">
        <fgColor rgb="FFFF0066"/>
        <bgColor indexed="64"/>
      </patternFill>
    </fill>
    <fill>
      <patternFill patternType="solid">
        <fgColor rgb="FFFF0000"/>
        <bgColor indexed="64"/>
      </patternFill>
    </fill>
    <fill>
      <patternFill patternType="solid">
        <fgColor rgb="FFCCFF99"/>
        <bgColor indexed="64"/>
      </patternFill>
    </fill>
    <fill>
      <patternFill patternType="solid">
        <fgColor theme="8" tint="0.79998168889431442"/>
        <bgColor indexed="64"/>
      </patternFill>
    </fill>
    <fill>
      <patternFill patternType="solid">
        <fgColor theme="6" tint="0.59999389629810485"/>
        <bgColor indexed="64"/>
      </patternFill>
    </fill>
  </fills>
  <borders count="1">
    <border>
      <left/>
      <right/>
      <top/>
      <bottom/>
      <diagonal/>
    </border>
  </borders>
  <cellStyleXfs count="1">
    <xf numFmtId="0" fontId="0" fillId="0" borderId="0"/>
  </cellStyleXfs>
  <cellXfs count="23">
    <xf numFmtId="0" fontId="0" fillId="0" borderId="0" xfId="0"/>
    <xf numFmtId="0" fontId="0" fillId="0" borderId="0" xfId="0"/>
    <xf numFmtId="0" fontId="0" fillId="0" borderId="0" xfId="0" applyFill="1"/>
    <xf numFmtId="0" fontId="1" fillId="0" borderId="0" xfId="0" applyFont="1"/>
    <xf numFmtId="0" fontId="1" fillId="7" borderId="0" xfId="0" applyFont="1" applyFill="1"/>
    <xf numFmtId="0" fontId="1" fillId="8" borderId="0" xfId="0" applyFont="1" applyFill="1"/>
    <xf numFmtId="0" fontId="1" fillId="5" borderId="0" xfId="0" applyFont="1" applyFill="1"/>
    <xf numFmtId="0" fontId="2" fillId="2" borderId="0" xfId="0" applyFont="1" applyFill="1"/>
    <xf numFmtId="0" fontId="2" fillId="6" borderId="0" xfId="0" applyFont="1" applyFill="1"/>
    <xf numFmtId="0" fontId="1" fillId="4" borderId="0" xfId="0" applyFont="1" applyFill="1"/>
    <xf numFmtId="2" fontId="2" fillId="6" borderId="0" xfId="0" applyNumberFormat="1" applyFont="1" applyFill="1"/>
    <xf numFmtId="2" fontId="2" fillId="2" borderId="0" xfId="0" applyNumberFormat="1" applyFont="1" applyFill="1"/>
    <xf numFmtId="2" fontId="2" fillId="3" borderId="0" xfId="0" applyNumberFormat="1" applyFont="1" applyFill="1"/>
    <xf numFmtId="0" fontId="2" fillId="3" borderId="0" xfId="0" applyFont="1" applyFill="1"/>
    <xf numFmtId="0" fontId="2" fillId="0" borderId="0" xfId="0" applyFont="1" applyFill="1"/>
    <xf numFmtId="2" fontId="0" fillId="0" borderId="0" xfId="0" applyNumberFormat="1"/>
    <xf numFmtId="0" fontId="0" fillId="2" borderId="0" xfId="0" applyFill="1"/>
    <xf numFmtId="0" fontId="3" fillId="0" borderId="0" xfId="0" applyFont="1"/>
    <xf numFmtId="0" fontId="3" fillId="2" borderId="0" xfId="0" applyFont="1" applyFill="1"/>
    <xf numFmtId="0" fontId="3" fillId="6" borderId="0" xfId="0" applyFont="1" applyFill="1"/>
    <xf numFmtId="0" fontId="4" fillId="0" borderId="0" xfId="0" applyFont="1"/>
    <xf numFmtId="0" fontId="5" fillId="0" borderId="0" xfId="0" applyFont="1"/>
    <xf numFmtId="2" fontId="0" fillId="2" borderId="0" xfId="0" applyNumberFormat="1" applyFill="1"/>
  </cellXfs>
  <cellStyles count="1">
    <cellStyle name="Normal" xfId="0" builtinId="0"/>
  </cellStyles>
  <dxfs count="0"/>
  <tableStyles count="0" defaultTableStyle="TableStyleMedium2" defaultPivotStyle="PivotStyleLight16"/>
  <colors>
    <mruColors>
      <color rgb="FFCCFF99"/>
      <color rgb="FF66FFFF"/>
      <color rgb="FFFF0066"/>
      <color rgb="FF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7"/>
  <sheetViews>
    <sheetView tabSelected="1" zoomScaleNormal="100" workbookViewId="0"/>
  </sheetViews>
  <sheetFormatPr defaultRowHeight="15" x14ac:dyDescent="0.25"/>
  <cols>
    <col min="1" max="1" width="10.7109375" style="1" bestFit="1" customWidth="1"/>
    <col min="2" max="2" width="11.28515625" bestFit="1" customWidth="1"/>
    <col min="3" max="18" width="10.140625" bestFit="1" customWidth="1"/>
    <col min="19" max="19" width="9" bestFit="1" customWidth="1"/>
    <col min="20" max="20" width="8.85546875" bestFit="1" customWidth="1"/>
  </cols>
  <sheetData>
    <row r="1" spans="1:20" s="1" customFormat="1" x14ac:dyDescent="0.25">
      <c r="A1" s="20" t="s">
        <v>48</v>
      </c>
    </row>
    <row r="2" spans="1:20" s="1" customFormat="1" ht="15.75" x14ac:dyDescent="0.25">
      <c r="A2" s="3"/>
      <c r="B2" s="3" t="s">
        <v>36</v>
      </c>
      <c r="C2" s="4" t="s">
        <v>0</v>
      </c>
      <c r="D2" s="4" t="s">
        <v>1</v>
      </c>
      <c r="E2" s="4" t="s">
        <v>2</v>
      </c>
      <c r="F2" s="4" t="s">
        <v>3</v>
      </c>
      <c r="G2" s="4" t="s">
        <v>4</v>
      </c>
      <c r="H2" s="4" t="s">
        <v>5</v>
      </c>
      <c r="I2" s="5" t="s">
        <v>6</v>
      </c>
      <c r="J2" s="5" t="s">
        <v>7</v>
      </c>
      <c r="K2" s="5" t="s">
        <v>8</v>
      </c>
      <c r="L2" s="5" t="s">
        <v>9</v>
      </c>
      <c r="M2" s="5" t="s">
        <v>10</v>
      </c>
      <c r="N2" s="5" t="s">
        <v>11</v>
      </c>
      <c r="O2" s="5" t="s">
        <v>12</v>
      </c>
      <c r="P2" s="5" t="s">
        <v>13</v>
      </c>
      <c r="Q2" s="5" t="s">
        <v>14</v>
      </c>
      <c r="R2" s="5" t="s">
        <v>15</v>
      </c>
      <c r="S2" s="5" t="s">
        <v>16</v>
      </c>
      <c r="T2" s="5" t="s">
        <v>17</v>
      </c>
    </row>
    <row r="3" spans="1:20" ht="15.75" x14ac:dyDescent="0.25">
      <c r="A3" s="3" t="s">
        <v>36</v>
      </c>
      <c r="B3" s="3" t="s">
        <v>37</v>
      </c>
      <c r="C3" s="4" t="s">
        <v>18</v>
      </c>
      <c r="D3" s="4" t="s">
        <v>19</v>
      </c>
      <c r="E3" s="4" t="s">
        <v>20</v>
      </c>
      <c r="F3" s="4" t="s">
        <v>21</v>
      </c>
      <c r="G3" s="4" t="s">
        <v>22</v>
      </c>
      <c r="H3" s="4" t="s">
        <v>23</v>
      </c>
      <c r="I3" s="5" t="s">
        <v>24</v>
      </c>
      <c r="J3" s="5" t="s">
        <v>25</v>
      </c>
      <c r="K3" s="5" t="s">
        <v>26</v>
      </c>
      <c r="L3" s="5" t="s">
        <v>27</v>
      </c>
      <c r="M3" s="5" t="s">
        <v>28</v>
      </c>
      <c r="N3" s="5" t="s">
        <v>29</v>
      </c>
      <c r="O3" s="5" t="s">
        <v>30</v>
      </c>
      <c r="P3" s="5" t="s">
        <v>31</v>
      </c>
      <c r="Q3" s="5" t="s">
        <v>32</v>
      </c>
      <c r="R3" s="5" t="s">
        <v>33</v>
      </c>
      <c r="S3" s="5" t="s">
        <v>34</v>
      </c>
      <c r="T3" s="5" t="s">
        <v>35</v>
      </c>
    </row>
    <row r="4" spans="1:20" ht="15.75" x14ac:dyDescent="0.25">
      <c r="A4" s="4" t="s">
        <v>0</v>
      </c>
      <c r="B4" s="4" t="s">
        <v>18</v>
      </c>
      <c r="C4" s="6">
        <v>21720</v>
      </c>
      <c r="D4" s="7">
        <v>19124</v>
      </c>
      <c r="E4" s="7">
        <v>18706</v>
      </c>
      <c r="F4" s="7">
        <v>15471</v>
      </c>
      <c r="G4" s="7">
        <v>12823</v>
      </c>
      <c r="H4" s="7">
        <v>18458</v>
      </c>
      <c r="I4" s="13">
        <v>19490</v>
      </c>
      <c r="J4" s="13">
        <v>19680</v>
      </c>
      <c r="K4" s="13">
        <v>18652</v>
      </c>
      <c r="L4" s="13">
        <v>19157</v>
      </c>
      <c r="M4" s="13">
        <v>19430</v>
      </c>
      <c r="N4" s="13">
        <v>19387</v>
      </c>
      <c r="O4" s="13">
        <v>19116</v>
      </c>
      <c r="P4" s="13">
        <v>19269</v>
      </c>
      <c r="Q4" s="13">
        <v>19223</v>
      </c>
      <c r="R4" s="13">
        <v>19163</v>
      </c>
      <c r="S4" s="13">
        <v>19001</v>
      </c>
      <c r="T4" s="13">
        <v>18950</v>
      </c>
    </row>
    <row r="5" spans="1:20" ht="15.75" x14ac:dyDescent="0.25">
      <c r="A5" s="4" t="s">
        <v>1</v>
      </c>
      <c r="B5" s="4" t="s">
        <v>19</v>
      </c>
      <c r="C5" s="11">
        <v>0.47882000000000002</v>
      </c>
      <c r="D5" s="6">
        <v>33383</v>
      </c>
      <c r="E5" s="7">
        <v>26762</v>
      </c>
      <c r="F5" s="7">
        <v>18277</v>
      </c>
      <c r="G5" s="7">
        <v>20196</v>
      </c>
      <c r="H5" s="7">
        <v>23877</v>
      </c>
      <c r="I5" s="13">
        <v>28853</v>
      </c>
      <c r="J5" s="13">
        <v>29966</v>
      </c>
      <c r="K5" s="13">
        <v>26074</v>
      </c>
      <c r="L5" s="13">
        <v>27473</v>
      </c>
      <c r="M5" s="13">
        <v>29180</v>
      </c>
      <c r="N5" s="13">
        <v>29446</v>
      </c>
      <c r="O5" s="13">
        <v>25677</v>
      </c>
      <c r="P5" s="13">
        <v>26863</v>
      </c>
      <c r="Q5" s="13">
        <v>27782</v>
      </c>
      <c r="R5" s="13">
        <v>25309</v>
      </c>
      <c r="S5" s="13">
        <v>25194</v>
      </c>
      <c r="T5" s="13">
        <v>26205</v>
      </c>
    </row>
    <row r="6" spans="1:20" ht="15.75" x14ac:dyDescent="0.25">
      <c r="A6" s="4" t="s">
        <v>2</v>
      </c>
      <c r="B6" s="4" t="s">
        <v>20</v>
      </c>
      <c r="C6" s="11">
        <v>0.48916599999999999</v>
      </c>
      <c r="D6" s="11">
        <v>0.59857099999999996</v>
      </c>
      <c r="E6" s="6">
        <v>34480</v>
      </c>
      <c r="F6" s="7">
        <v>18183</v>
      </c>
      <c r="G6" s="7">
        <v>20741</v>
      </c>
      <c r="H6" s="7">
        <v>23865</v>
      </c>
      <c r="I6" s="13">
        <v>28817</v>
      </c>
      <c r="J6" s="13">
        <v>29904</v>
      </c>
      <c r="K6" s="13">
        <v>25827</v>
      </c>
      <c r="L6" s="13">
        <v>27527</v>
      </c>
      <c r="M6" s="13">
        <v>29144</v>
      </c>
      <c r="N6" s="13">
        <v>29600</v>
      </c>
      <c r="O6" s="13">
        <v>25037</v>
      </c>
      <c r="P6" s="13">
        <v>26442</v>
      </c>
      <c r="Q6" s="13">
        <v>27626</v>
      </c>
      <c r="R6" s="13">
        <v>24825</v>
      </c>
      <c r="S6" s="13">
        <v>24705</v>
      </c>
      <c r="T6" s="13">
        <v>26243</v>
      </c>
    </row>
    <row r="7" spans="1:20" ht="15.75" x14ac:dyDescent="0.25">
      <c r="A7" s="4" t="s">
        <v>3</v>
      </c>
      <c r="B7" s="4" t="s">
        <v>21</v>
      </c>
      <c r="C7" s="11">
        <v>0.51280899999999996</v>
      </c>
      <c r="D7" s="11">
        <v>0.451295</v>
      </c>
      <c r="E7" s="11">
        <v>0.46585700000000002</v>
      </c>
      <c r="F7" s="6">
        <v>22075</v>
      </c>
      <c r="G7" s="7">
        <v>14329</v>
      </c>
      <c r="H7" s="7">
        <v>18307</v>
      </c>
      <c r="I7" s="13">
        <v>19794</v>
      </c>
      <c r="J7" s="13">
        <v>19998</v>
      </c>
      <c r="K7" s="13">
        <v>18297</v>
      </c>
      <c r="L7" s="13">
        <v>19783</v>
      </c>
      <c r="M7" s="13">
        <v>19724</v>
      </c>
      <c r="N7" s="13">
        <v>19742</v>
      </c>
      <c r="O7" s="13">
        <v>19054</v>
      </c>
      <c r="P7" s="13">
        <v>19534</v>
      </c>
      <c r="Q7" s="13">
        <v>18810</v>
      </c>
      <c r="R7" s="13">
        <v>19088</v>
      </c>
      <c r="S7" s="13">
        <v>18907</v>
      </c>
      <c r="T7" s="13">
        <v>19327</v>
      </c>
    </row>
    <row r="8" spans="1:20" ht="15.75" x14ac:dyDescent="0.25">
      <c r="A8" s="4" t="s">
        <v>4</v>
      </c>
      <c r="B8" s="4" t="s">
        <v>22</v>
      </c>
      <c r="C8" s="11">
        <v>0.27970600000000001</v>
      </c>
      <c r="D8" s="11">
        <v>0.41713600000000001</v>
      </c>
      <c r="E8" s="11">
        <v>0.39224599999999998</v>
      </c>
      <c r="F8" s="11">
        <v>0.32278899999999999</v>
      </c>
      <c r="G8" s="6">
        <v>34085</v>
      </c>
      <c r="H8" s="7">
        <v>17350</v>
      </c>
      <c r="I8" s="13">
        <v>23504</v>
      </c>
      <c r="J8" s="13">
        <v>25439</v>
      </c>
      <c r="K8" s="13">
        <v>19685</v>
      </c>
      <c r="L8" s="13">
        <v>22219</v>
      </c>
      <c r="M8" s="13">
        <v>24386</v>
      </c>
      <c r="N8" s="13">
        <v>24893</v>
      </c>
      <c r="O8" s="13">
        <v>19440</v>
      </c>
      <c r="P8" s="13">
        <v>20585</v>
      </c>
      <c r="Q8" s="13">
        <v>21854</v>
      </c>
      <c r="R8" s="13">
        <v>18959</v>
      </c>
      <c r="S8" s="13">
        <v>18863</v>
      </c>
      <c r="T8" s="13">
        <v>20469</v>
      </c>
    </row>
    <row r="9" spans="1:20" ht="15.75" x14ac:dyDescent="0.25">
      <c r="A9" s="4" t="s">
        <v>5</v>
      </c>
      <c r="B9" s="4" t="s">
        <v>23</v>
      </c>
      <c r="C9" s="11">
        <v>0.54781500000000005</v>
      </c>
      <c r="D9" s="11">
        <v>0.54675099999999999</v>
      </c>
      <c r="E9" s="11">
        <v>0.57340000000000002</v>
      </c>
      <c r="F9" s="11">
        <v>0.54808999999999997</v>
      </c>
      <c r="G9" s="11">
        <v>0.35019499999999998</v>
      </c>
      <c r="H9" s="6">
        <v>28821</v>
      </c>
      <c r="I9" s="13">
        <v>26123</v>
      </c>
      <c r="J9" s="13">
        <v>26660</v>
      </c>
      <c r="K9" s="13">
        <v>23979</v>
      </c>
      <c r="L9" s="13">
        <v>25807</v>
      </c>
      <c r="M9" s="13">
        <v>26132</v>
      </c>
      <c r="N9" s="13">
        <v>26294</v>
      </c>
      <c r="O9" s="13">
        <v>23840</v>
      </c>
      <c r="P9" s="13">
        <v>25185</v>
      </c>
      <c r="Q9" s="13">
        <v>24872</v>
      </c>
      <c r="R9" s="13">
        <v>24027</v>
      </c>
      <c r="S9" s="13">
        <v>23970</v>
      </c>
      <c r="T9" s="13">
        <v>25030</v>
      </c>
    </row>
    <row r="10" spans="1:20" ht="15.75" x14ac:dyDescent="0.25">
      <c r="A10" s="5" t="s">
        <v>6</v>
      </c>
      <c r="B10" s="5" t="s">
        <v>24</v>
      </c>
      <c r="C10" s="12">
        <v>0.41403800000000002</v>
      </c>
      <c r="D10" s="12">
        <v>0.58711000000000002</v>
      </c>
      <c r="E10" s="12">
        <v>0.54993599999999998</v>
      </c>
      <c r="F10" s="12">
        <v>0.43546600000000002</v>
      </c>
      <c r="G10" s="12">
        <v>0.43658200000000003</v>
      </c>
      <c r="H10" s="12">
        <v>0.51754100000000003</v>
      </c>
      <c r="I10" s="9">
        <v>42661</v>
      </c>
      <c r="J10" s="8">
        <v>36934</v>
      </c>
      <c r="K10" s="8">
        <v>30031</v>
      </c>
      <c r="L10" s="8">
        <v>33225</v>
      </c>
      <c r="M10" s="8">
        <v>35647</v>
      </c>
      <c r="N10" s="8">
        <v>35640</v>
      </c>
      <c r="O10" s="8">
        <v>29209</v>
      </c>
      <c r="P10" s="8">
        <v>31216</v>
      </c>
      <c r="Q10" s="8">
        <v>32548</v>
      </c>
      <c r="R10" s="8">
        <v>29277</v>
      </c>
      <c r="S10" s="8">
        <v>29066</v>
      </c>
      <c r="T10" s="8">
        <v>30986</v>
      </c>
    </row>
    <row r="11" spans="1:20" ht="15.75" x14ac:dyDescent="0.25">
      <c r="A11" s="5" t="s">
        <v>7</v>
      </c>
      <c r="B11" s="5" t="s">
        <v>25</v>
      </c>
      <c r="C11" s="12">
        <v>0.36535200000000001</v>
      </c>
      <c r="D11" s="12">
        <v>0.56082200000000004</v>
      </c>
      <c r="E11" s="12">
        <v>0.51037500000000002</v>
      </c>
      <c r="F11" s="12">
        <v>0.384656</v>
      </c>
      <c r="G11" s="12">
        <v>0.44198100000000001</v>
      </c>
      <c r="H11" s="12">
        <v>0.46329999999999999</v>
      </c>
      <c r="I11" s="10">
        <v>0.64388000000000001</v>
      </c>
      <c r="J11" s="9">
        <v>48368</v>
      </c>
      <c r="K11" s="8">
        <v>31271</v>
      </c>
      <c r="L11" s="8">
        <v>34986</v>
      </c>
      <c r="M11" s="8">
        <v>38472</v>
      </c>
      <c r="N11" s="8">
        <v>38357</v>
      </c>
      <c r="O11" s="8">
        <v>30369</v>
      </c>
      <c r="P11" s="8">
        <v>32462</v>
      </c>
      <c r="Q11" s="8">
        <v>34492</v>
      </c>
      <c r="R11" s="8">
        <v>30374</v>
      </c>
      <c r="S11" s="8">
        <v>30309</v>
      </c>
      <c r="T11" s="8">
        <v>32191</v>
      </c>
    </row>
    <row r="12" spans="1:20" ht="15.75" x14ac:dyDescent="0.25">
      <c r="A12" s="5" t="s">
        <v>8</v>
      </c>
      <c r="B12" s="5" t="s">
        <v>26</v>
      </c>
      <c r="C12" s="12">
        <v>0.49797799999999998</v>
      </c>
      <c r="D12" s="12">
        <v>0.56647199999999998</v>
      </c>
      <c r="E12" s="12">
        <v>0.57869499999999996</v>
      </c>
      <c r="F12" s="12">
        <v>0.49164000000000002</v>
      </c>
      <c r="G12" s="12">
        <v>0.37501699999999999</v>
      </c>
      <c r="H12" s="12">
        <v>0.58986899999999998</v>
      </c>
      <c r="I12" s="10">
        <v>0.577044</v>
      </c>
      <c r="J12" s="10">
        <v>0.52998199999999995</v>
      </c>
      <c r="K12" s="9">
        <v>33766</v>
      </c>
      <c r="L12" s="8">
        <v>28702</v>
      </c>
      <c r="M12" s="8">
        <v>30465</v>
      </c>
      <c r="N12" s="8">
        <v>30588</v>
      </c>
      <c r="O12" s="8">
        <v>25790</v>
      </c>
      <c r="P12" s="8">
        <v>27603</v>
      </c>
      <c r="Q12" s="8">
        <v>29125</v>
      </c>
      <c r="R12" s="8">
        <v>26220</v>
      </c>
      <c r="S12" s="8">
        <v>26143</v>
      </c>
      <c r="T12" s="8">
        <v>27389</v>
      </c>
    </row>
    <row r="13" spans="1:20" ht="15.75" x14ac:dyDescent="0.25">
      <c r="A13" s="5" t="s">
        <v>9</v>
      </c>
      <c r="B13" s="5" t="s">
        <v>27</v>
      </c>
      <c r="C13" s="12">
        <v>0.40869</v>
      </c>
      <c r="D13" s="12">
        <v>0.56616599999999995</v>
      </c>
      <c r="E13" s="12">
        <v>0.52903599999999995</v>
      </c>
      <c r="F13" s="12">
        <v>0.439411</v>
      </c>
      <c r="G13" s="12">
        <v>0.42235899999999998</v>
      </c>
      <c r="H13" s="12">
        <v>0.51663400000000004</v>
      </c>
      <c r="I13" s="10">
        <v>0.63962200000000002</v>
      </c>
      <c r="J13" s="10">
        <v>0.62642500000000001</v>
      </c>
      <c r="K13" s="10">
        <v>0.55591999999999997</v>
      </c>
      <c r="L13" s="9">
        <v>39946</v>
      </c>
      <c r="M13" s="8">
        <v>33953</v>
      </c>
      <c r="N13" s="8">
        <v>34084</v>
      </c>
      <c r="O13" s="8">
        <v>28981</v>
      </c>
      <c r="P13" s="8">
        <v>30843</v>
      </c>
      <c r="Q13" s="8">
        <v>30774</v>
      </c>
      <c r="R13" s="8">
        <v>29084</v>
      </c>
      <c r="S13" s="8">
        <v>28929</v>
      </c>
      <c r="T13" s="8">
        <v>30650</v>
      </c>
    </row>
    <row r="14" spans="1:20" ht="15.75" x14ac:dyDescent="0.25">
      <c r="A14" s="5" t="s">
        <v>10</v>
      </c>
      <c r="B14" s="5" t="s">
        <v>28</v>
      </c>
      <c r="C14" s="12">
        <v>0.39167299999999999</v>
      </c>
      <c r="D14" s="12">
        <v>0.57630800000000004</v>
      </c>
      <c r="E14" s="12">
        <v>0.53545799999999999</v>
      </c>
      <c r="F14" s="12">
        <v>0.41106900000000002</v>
      </c>
      <c r="G14" s="12">
        <v>0.44207400000000002</v>
      </c>
      <c r="H14" s="12">
        <v>0.49314000000000002</v>
      </c>
      <c r="I14" s="10">
        <v>0.65523399999999998</v>
      </c>
      <c r="J14" s="10">
        <v>0.66250200000000004</v>
      </c>
      <c r="K14" s="10">
        <v>0.55908400000000003</v>
      </c>
      <c r="L14" s="10">
        <v>0.63666599999999995</v>
      </c>
      <c r="M14" s="9">
        <v>44567</v>
      </c>
      <c r="N14" s="8">
        <v>36986</v>
      </c>
      <c r="O14" s="8">
        <v>29460</v>
      </c>
      <c r="P14" s="8">
        <v>31417</v>
      </c>
      <c r="Q14" s="8">
        <v>33372</v>
      </c>
      <c r="R14" s="8">
        <v>29483</v>
      </c>
      <c r="S14" s="8">
        <v>29364</v>
      </c>
      <c r="T14" s="8">
        <v>31237</v>
      </c>
    </row>
    <row r="15" spans="1:20" ht="15.75" x14ac:dyDescent="0.25">
      <c r="A15" s="5" t="s">
        <v>11</v>
      </c>
      <c r="B15" s="5" t="s">
        <v>29</v>
      </c>
      <c r="C15" s="12">
        <v>0.39148500000000003</v>
      </c>
      <c r="D15" s="12">
        <v>0.56947099999999995</v>
      </c>
      <c r="E15" s="12">
        <v>0.547122</v>
      </c>
      <c r="F15" s="12">
        <v>0.41095700000000002</v>
      </c>
      <c r="G15" s="12">
        <v>0.43895099999999998</v>
      </c>
      <c r="H15" s="12">
        <v>0.50322999999999996</v>
      </c>
      <c r="I15" s="10">
        <v>0.63697499999999996</v>
      </c>
      <c r="J15" s="10">
        <v>0.63677099999999998</v>
      </c>
      <c r="K15" s="10">
        <v>0.57008099999999995</v>
      </c>
      <c r="L15" s="10">
        <v>0.62195299999999998</v>
      </c>
      <c r="M15" s="10">
        <v>0.644791</v>
      </c>
      <c r="N15" s="9">
        <v>45791</v>
      </c>
      <c r="O15" s="8">
        <v>29497</v>
      </c>
      <c r="P15" s="8">
        <v>31532</v>
      </c>
      <c r="Q15" s="8">
        <v>33354</v>
      </c>
      <c r="R15" s="8">
        <v>29346</v>
      </c>
      <c r="S15" s="8">
        <v>29202</v>
      </c>
      <c r="T15" s="8">
        <v>31402</v>
      </c>
    </row>
    <row r="16" spans="1:20" ht="15.75" x14ac:dyDescent="0.25">
      <c r="A16" s="5" t="s">
        <v>12</v>
      </c>
      <c r="B16" s="5" t="s">
        <v>30</v>
      </c>
      <c r="C16" s="12">
        <v>0.42213200000000001</v>
      </c>
      <c r="D16" s="12">
        <v>0.53350699999999995</v>
      </c>
      <c r="E16" s="12">
        <v>0.48614099999999999</v>
      </c>
      <c r="F16" s="12">
        <v>0.43360599999999999</v>
      </c>
      <c r="G16" s="12">
        <v>0.37713400000000002</v>
      </c>
      <c r="H16" s="12">
        <v>0.48406100000000002</v>
      </c>
      <c r="I16" s="10">
        <v>0.558782</v>
      </c>
      <c r="J16" s="10">
        <v>0.54383300000000001</v>
      </c>
      <c r="K16" s="10">
        <v>0.505857</v>
      </c>
      <c r="L16" s="10">
        <v>0.57156899999999999</v>
      </c>
      <c r="M16" s="10">
        <v>0.55497200000000002</v>
      </c>
      <c r="N16" s="10">
        <v>0.52960399999999996</v>
      </c>
      <c r="O16" s="9">
        <v>35961</v>
      </c>
      <c r="P16" s="8">
        <v>27940</v>
      </c>
      <c r="Q16" s="8">
        <v>27483</v>
      </c>
      <c r="R16" s="8">
        <v>27539</v>
      </c>
      <c r="S16" s="8">
        <v>26958</v>
      </c>
      <c r="T16" s="8">
        <v>27568</v>
      </c>
    </row>
    <row r="17" spans="1:20" ht="15.75" x14ac:dyDescent="0.25">
      <c r="A17" s="5" t="s">
        <v>13</v>
      </c>
      <c r="B17" s="5" t="s">
        <v>31</v>
      </c>
      <c r="C17" s="12">
        <v>0.46782600000000002</v>
      </c>
      <c r="D17" s="12">
        <v>0.59328700000000001</v>
      </c>
      <c r="E17" s="12">
        <v>0.55741200000000002</v>
      </c>
      <c r="F17" s="12">
        <v>0.491095</v>
      </c>
      <c r="G17" s="12">
        <v>0.40922399999999998</v>
      </c>
      <c r="H17" s="12">
        <v>0.56566899999999998</v>
      </c>
      <c r="I17" s="10">
        <v>0.62389600000000001</v>
      </c>
      <c r="J17" s="10">
        <v>0.58938900000000005</v>
      </c>
      <c r="K17" s="10">
        <v>0.591144</v>
      </c>
      <c r="L17" s="10">
        <v>0.63347200000000004</v>
      </c>
      <c r="M17" s="10">
        <v>0.60588200000000003</v>
      </c>
      <c r="N17" s="10">
        <v>0.59721999999999997</v>
      </c>
      <c r="O17" s="10">
        <v>0.57088499999999998</v>
      </c>
      <c r="P17" s="9">
        <v>36106</v>
      </c>
      <c r="Q17" s="8">
        <v>29346</v>
      </c>
      <c r="R17" s="8">
        <v>28072</v>
      </c>
      <c r="S17" s="8">
        <v>27955</v>
      </c>
      <c r="T17" s="8">
        <v>29123</v>
      </c>
    </row>
    <row r="18" spans="1:20" ht="15.75" x14ac:dyDescent="0.25">
      <c r="A18" s="5" t="s">
        <v>14</v>
      </c>
      <c r="B18" s="5" t="s">
        <v>32</v>
      </c>
      <c r="C18" s="12">
        <v>0.46324100000000001</v>
      </c>
      <c r="D18" s="12">
        <v>0.58437099999999997</v>
      </c>
      <c r="E18" s="12">
        <v>0.58113700000000001</v>
      </c>
      <c r="F18" s="12">
        <v>0.46100200000000002</v>
      </c>
      <c r="G18" s="12">
        <v>0.40690599999999999</v>
      </c>
      <c r="H18" s="12">
        <v>0.559639</v>
      </c>
      <c r="I18" s="10">
        <v>0.61667000000000005</v>
      </c>
      <c r="J18" s="10">
        <v>0.58594299999999999</v>
      </c>
      <c r="K18" s="10">
        <v>0.62820399999999998</v>
      </c>
      <c r="L18" s="10">
        <v>0.587723</v>
      </c>
      <c r="M18" s="10">
        <v>0.60797199999999996</v>
      </c>
      <c r="N18" s="10">
        <v>0.61273299999999997</v>
      </c>
      <c r="O18" s="10">
        <v>0.52696900000000002</v>
      </c>
      <c r="P18" s="10">
        <v>0.60821800000000004</v>
      </c>
      <c r="Q18" s="9">
        <v>38571</v>
      </c>
      <c r="R18" s="8">
        <v>27795</v>
      </c>
      <c r="S18" s="8">
        <v>27721</v>
      </c>
      <c r="T18" s="8">
        <v>29080</v>
      </c>
    </row>
    <row r="19" spans="1:20" ht="15.75" x14ac:dyDescent="0.25">
      <c r="A19" s="5" t="s">
        <v>15</v>
      </c>
      <c r="B19" s="5" t="s">
        <v>33</v>
      </c>
      <c r="C19" s="12">
        <v>0.49624000000000001</v>
      </c>
      <c r="D19" s="12">
        <v>0.56198400000000004</v>
      </c>
      <c r="E19" s="12">
        <v>0.53859900000000005</v>
      </c>
      <c r="F19" s="12">
        <v>0.50528899999999999</v>
      </c>
      <c r="G19" s="12">
        <v>0.37652200000000002</v>
      </c>
      <c r="H19" s="12">
        <v>0.56567900000000004</v>
      </c>
      <c r="I19" s="10">
        <v>0.58405399999999996</v>
      </c>
      <c r="J19" s="10">
        <v>0.54468799999999995</v>
      </c>
      <c r="K19" s="10">
        <v>0.58323999999999998</v>
      </c>
      <c r="L19" s="10">
        <v>0.59270100000000003</v>
      </c>
      <c r="M19" s="10">
        <v>0.56515499999999996</v>
      </c>
      <c r="N19" s="10">
        <v>0.55292699999999995</v>
      </c>
      <c r="O19" s="10">
        <v>0.579843</v>
      </c>
      <c r="P19" s="10">
        <v>0.62135899999999999</v>
      </c>
      <c r="Q19" s="10">
        <v>0.587951</v>
      </c>
      <c r="R19" s="9">
        <v>34091</v>
      </c>
      <c r="S19" s="8">
        <v>27548</v>
      </c>
      <c r="T19" s="8">
        <v>27688</v>
      </c>
    </row>
    <row r="20" spans="1:20" ht="15.75" x14ac:dyDescent="0.25">
      <c r="A20" s="5" t="s">
        <v>16</v>
      </c>
      <c r="B20" s="5" t="s">
        <v>34</v>
      </c>
      <c r="C20" s="12">
        <v>0.49088100000000001</v>
      </c>
      <c r="D20" s="12">
        <v>0.56417399999999995</v>
      </c>
      <c r="E20" s="12">
        <v>0.540524</v>
      </c>
      <c r="F20" s="12">
        <v>0.50039299999999998</v>
      </c>
      <c r="G20" s="12">
        <v>0.38082199999999999</v>
      </c>
      <c r="H20" s="12">
        <v>0.56652999999999998</v>
      </c>
      <c r="I20" s="10">
        <v>0.59125300000000003</v>
      </c>
      <c r="J20" s="10">
        <v>0.55568099999999998</v>
      </c>
      <c r="K20" s="10">
        <v>0.58912699999999996</v>
      </c>
      <c r="L20" s="10">
        <v>0.60247799999999996</v>
      </c>
      <c r="M20" s="10">
        <v>0.57547999999999999</v>
      </c>
      <c r="N20" s="10">
        <v>0.56257500000000005</v>
      </c>
      <c r="O20" s="10">
        <v>0.57337499999999997</v>
      </c>
      <c r="P20" s="10">
        <v>0.62673999999999996</v>
      </c>
      <c r="Q20" s="10">
        <v>0.59452199999999999</v>
      </c>
      <c r="R20" s="10">
        <v>0.64308500000000002</v>
      </c>
      <c r="S20" s="9">
        <v>33347</v>
      </c>
      <c r="T20" s="8">
        <v>27536</v>
      </c>
    </row>
    <row r="21" spans="1:20" ht="15.75" x14ac:dyDescent="0.25">
      <c r="A21" s="5" t="s">
        <v>17</v>
      </c>
      <c r="B21" s="5" t="s">
        <v>35</v>
      </c>
      <c r="C21" s="12">
        <v>0.47769200000000001</v>
      </c>
      <c r="D21" s="12">
        <v>0.54992700000000005</v>
      </c>
      <c r="E21" s="12">
        <v>0.56124600000000002</v>
      </c>
      <c r="F21" s="12">
        <v>0.49551000000000001</v>
      </c>
      <c r="G21" s="12">
        <v>0.38307999999999998</v>
      </c>
      <c r="H21" s="12">
        <v>0.58741299999999996</v>
      </c>
      <c r="I21" s="10">
        <v>0.58809800000000001</v>
      </c>
      <c r="J21" s="10">
        <v>0.54350100000000001</v>
      </c>
      <c r="K21" s="10">
        <v>0.60673999999999995</v>
      </c>
      <c r="L21" s="10">
        <v>0.59325499999999998</v>
      </c>
      <c r="M21" s="10">
        <v>0.568994</v>
      </c>
      <c r="N21" s="10">
        <v>0.575457</v>
      </c>
      <c r="O21" s="10">
        <v>0.53968099999999997</v>
      </c>
      <c r="P21" s="10">
        <v>0.61358000000000001</v>
      </c>
      <c r="Q21" s="10">
        <v>0.60410699999999995</v>
      </c>
      <c r="R21" s="10">
        <v>0.60415399999999997</v>
      </c>
      <c r="S21" s="10">
        <v>0.60982000000000003</v>
      </c>
      <c r="T21" s="9">
        <v>36081</v>
      </c>
    </row>
    <row r="22" spans="1:20" x14ac:dyDescent="0.25">
      <c r="A22" s="2"/>
      <c r="B22" s="2"/>
    </row>
    <row r="24" spans="1:20" ht="15.75" x14ac:dyDescent="0.25">
      <c r="B24" s="14" t="s">
        <v>38</v>
      </c>
    </row>
    <row r="25" spans="1:20" x14ac:dyDescent="0.25">
      <c r="B25" t="s">
        <v>40</v>
      </c>
    </row>
    <row r="26" spans="1:20" x14ac:dyDescent="0.25">
      <c r="B26" t="s">
        <v>39</v>
      </c>
    </row>
    <row r="27" spans="1:20" x14ac:dyDescent="0.25">
      <c r="B27" t="s">
        <v>41</v>
      </c>
    </row>
    <row r="29" spans="1:20" x14ac:dyDescent="0.25">
      <c r="B29" t="s">
        <v>42</v>
      </c>
      <c r="C29" t="s">
        <v>43</v>
      </c>
      <c r="D29" t="s">
        <v>44</v>
      </c>
      <c r="G29" s="1" t="s">
        <v>42</v>
      </c>
      <c r="H29" s="1" t="s">
        <v>43</v>
      </c>
      <c r="I29" s="1" t="s">
        <v>44</v>
      </c>
      <c r="L29" t="s">
        <v>45</v>
      </c>
      <c r="M29" t="s">
        <v>46</v>
      </c>
    </row>
    <row r="30" spans="1:20" ht="15.75" x14ac:dyDescent="0.25">
      <c r="B30" s="16">
        <v>0.47882000000000002</v>
      </c>
      <c r="C30" s="12">
        <v>0.41403800000000002</v>
      </c>
      <c r="D30" s="10">
        <v>0.64388000000000001</v>
      </c>
      <c r="G30" s="7">
        <v>19124</v>
      </c>
      <c r="H30" s="13">
        <v>19490</v>
      </c>
      <c r="I30" s="8">
        <v>36934</v>
      </c>
      <c r="L30" s="18">
        <v>21720</v>
      </c>
      <c r="M30" s="19">
        <v>42661</v>
      </c>
    </row>
    <row r="31" spans="1:20" ht="15.75" x14ac:dyDescent="0.25">
      <c r="B31" s="16">
        <v>0.48916599999999999</v>
      </c>
      <c r="C31" s="12">
        <v>0.36535200000000001</v>
      </c>
      <c r="D31" s="10">
        <v>0.577044</v>
      </c>
      <c r="G31" s="7">
        <v>18706</v>
      </c>
      <c r="H31" s="13">
        <v>19680</v>
      </c>
      <c r="I31" s="8">
        <v>30031</v>
      </c>
      <c r="L31" s="18">
        <v>33383</v>
      </c>
      <c r="M31" s="19">
        <v>48368</v>
      </c>
    </row>
    <row r="32" spans="1:20" ht="15.75" x14ac:dyDescent="0.25">
      <c r="B32" s="16">
        <v>0.51280899999999996</v>
      </c>
      <c r="C32" s="12">
        <v>0.49797799999999998</v>
      </c>
      <c r="D32" s="10">
        <v>0.63962200000000002</v>
      </c>
      <c r="G32" s="7">
        <v>15471</v>
      </c>
      <c r="H32" s="13">
        <v>18652</v>
      </c>
      <c r="I32" s="8">
        <v>33225</v>
      </c>
      <c r="L32" s="18">
        <v>34480</v>
      </c>
      <c r="M32" s="19">
        <v>33766</v>
      </c>
    </row>
    <row r="33" spans="2:13" ht="15.75" x14ac:dyDescent="0.25">
      <c r="B33" s="16">
        <v>0.27970600000000001</v>
      </c>
      <c r="C33" s="12">
        <v>0.40869</v>
      </c>
      <c r="D33" s="10">
        <v>0.65523399999999998</v>
      </c>
      <c r="G33" s="7">
        <v>12823</v>
      </c>
      <c r="H33" s="13">
        <v>19157</v>
      </c>
      <c r="I33" s="8">
        <v>35647</v>
      </c>
      <c r="L33" s="18">
        <v>22075</v>
      </c>
      <c r="M33" s="19">
        <v>39946</v>
      </c>
    </row>
    <row r="34" spans="2:13" ht="15.75" x14ac:dyDescent="0.25">
      <c r="B34" s="16">
        <v>0.54781500000000005</v>
      </c>
      <c r="C34" s="12">
        <v>0.39167299999999999</v>
      </c>
      <c r="D34" s="10">
        <v>0.63697499999999996</v>
      </c>
      <c r="G34" s="7">
        <v>18458</v>
      </c>
      <c r="H34" s="13">
        <v>19430</v>
      </c>
      <c r="I34" s="8">
        <v>35640</v>
      </c>
      <c r="L34" s="18">
        <v>34085</v>
      </c>
      <c r="M34" s="19">
        <v>44567</v>
      </c>
    </row>
    <row r="35" spans="2:13" ht="15.75" x14ac:dyDescent="0.25">
      <c r="B35" s="11">
        <v>0.59857099999999996</v>
      </c>
      <c r="C35" s="12">
        <v>0.39148500000000003</v>
      </c>
      <c r="D35" s="10">
        <v>0.558782</v>
      </c>
      <c r="G35" s="7">
        <v>26762</v>
      </c>
      <c r="H35" s="13">
        <v>19387</v>
      </c>
      <c r="I35" s="8">
        <v>29209</v>
      </c>
      <c r="L35" s="18">
        <v>28821</v>
      </c>
      <c r="M35" s="19">
        <v>45791</v>
      </c>
    </row>
    <row r="36" spans="2:13" ht="15.75" x14ac:dyDescent="0.25">
      <c r="B36" s="11">
        <v>0.451295</v>
      </c>
      <c r="C36" s="12">
        <v>0.42213200000000001</v>
      </c>
      <c r="D36" s="10">
        <v>0.62389600000000001</v>
      </c>
      <c r="G36" s="7">
        <v>18277</v>
      </c>
      <c r="H36" s="13">
        <v>19116</v>
      </c>
      <c r="I36" s="8">
        <v>31216</v>
      </c>
      <c r="L36" s="17">
        <f>AVERAGE(L30:L35)</f>
        <v>29094</v>
      </c>
      <c r="M36" s="19">
        <v>35961</v>
      </c>
    </row>
    <row r="37" spans="2:13" ht="15.75" x14ac:dyDescent="0.25">
      <c r="B37" s="11">
        <v>0.41713600000000001</v>
      </c>
      <c r="C37" s="12">
        <v>0.46782600000000002</v>
      </c>
      <c r="D37" s="10">
        <v>0.61667000000000005</v>
      </c>
      <c r="G37" s="7">
        <v>20196</v>
      </c>
      <c r="H37" s="13">
        <v>19269</v>
      </c>
      <c r="I37" s="8">
        <v>32548</v>
      </c>
      <c r="L37" s="17"/>
      <c r="M37" s="19">
        <v>36106</v>
      </c>
    </row>
    <row r="38" spans="2:13" ht="15.75" x14ac:dyDescent="0.25">
      <c r="B38" s="11">
        <v>0.54675099999999999</v>
      </c>
      <c r="C38" s="12">
        <v>0.46324100000000001</v>
      </c>
      <c r="D38" s="10">
        <v>0.58405399999999996</v>
      </c>
      <c r="G38" s="7">
        <v>23877</v>
      </c>
      <c r="H38" s="13">
        <v>19223</v>
      </c>
      <c r="I38" s="8">
        <v>29277</v>
      </c>
      <c r="L38" s="17"/>
      <c r="M38" s="19">
        <v>38571</v>
      </c>
    </row>
    <row r="39" spans="2:13" ht="15.75" x14ac:dyDescent="0.25">
      <c r="B39" s="11">
        <v>0.46585700000000002</v>
      </c>
      <c r="C39" s="12">
        <v>0.49624000000000001</v>
      </c>
      <c r="D39" s="10">
        <v>0.59125300000000003</v>
      </c>
      <c r="G39" s="7">
        <v>18183</v>
      </c>
      <c r="H39" s="13">
        <v>19163</v>
      </c>
      <c r="I39" s="8">
        <v>29066</v>
      </c>
      <c r="L39" s="17"/>
      <c r="M39" s="19">
        <v>34091</v>
      </c>
    </row>
    <row r="40" spans="2:13" ht="15.75" x14ac:dyDescent="0.25">
      <c r="B40" s="11">
        <v>0.39224599999999998</v>
      </c>
      <c r="C40" s="12">
        <v>0.49088100000000001</v>
      </c>
      <c r="D40" s="10">
        <v>0.58809800000000001</v>
      </c>
      <c r="G40" s="7">
        <v>20741</v>
      </c>
      <c r="H40" s="13">
        <v>19001</v>
      </c>
      <c r="I40" s="8">
        <v>30986</v>
      </c>
      <c r="L40" s="17"/>
      <c r="M40" s="19">
        <v>33347</v>
      </c>
    </row>
    <row r="41" spans="2:13" ht="15.75" x14ac:dyDescent="0.25">
      <c r="B41" s="11">
        <v>0.57340000000000002</v>
      </c>
      <c r="C41" s="12">
        <v>0.47769200000000001</v>
      </c>
      <c r="D41" s="10">
        <v>0.52998199999999995</v>
      </c>
      <c r="G41" s="7">
        <v>23865</v>
      </c>
      <c r="H41" s="13">
        <v>18950</v>
      </c>
      <c r="I41" s="8">
        <v>31271</v>
      </c>
      <c r="L41" s="17"/>
      <c r="M41" s="19">
        <v>36081</v>
      </c>
    </row>
    <row r="42" spans="2:13" ht="15.75" x14ac:dyDescent="0.25">
      <c r="B42" s="11">
        <v>0.32278899999999999</v>
      </c>
      <c r="C42" s="12">
        <v>0.58711000000000002</v>
      </c>
      <c r="D42" s="10">
        <v>0.62642500000000001</v>
      </c>
      <c r="G42" s="7">
        <v>14329</v>
      </c>
      <c r="H42" s="13">
        <v>28853</v>
      </c>
      <c r="I42" s="8">
        <v>34986</v>
      </c>
      <c r="M42">
        <f>AVERAGE(M30:M41)</f>
        <v>39104.666666666664</v>
      </c>
    </row>
    <row r="43" spans="2:13" ht="15.75" x14ac:dyDescent="0.25">
      <c r="B43" s="11">
        <v>0.54808999999999997</v>
      </c>
      <c r="C43" s="12">
        <v>0.56082200000000004</v>
      </c>
      <c r="D43" s="10">
        <v>0.66250200000000004</v>
      </c>
      <c r="G43" s="7">
        <v>18307</v>
      </c>
      <c r="H43" s="13">
        <v>29966</v>
      </c>
      <c r="I43" s="8">
        <v>38472</v>
      </c>
    </row>
    <row r="44" spans="2:13" ht="15.75" x14ac:dyDescent="0.25">
      <c r="B44" s="11">
        <v>0.35019499999999998</v>
      </c>
      <c r="C44" s="12">
        <v>0.56647199999999998</v>
      </c>
      <c r="D44" s="10">
        <v>0.63677099999999998</v>
      </c>
      <c r="G44" s="7">
        <v>17350</v>
      </c>
      <c r="H44" s="13">
        <v>26074</v>
      </c>
      <c r="I44" s="8">
        <v>38357</v>
      </c>
    </row>
    <row r="45" spans="2:13" ht="15.75" x14ac:dyDescent="0.25">
      <c r="B45">
        <f>AVERAGE(B30:B44)</f>
        <v>0.46497640000000012</v>
      </c>
      <c r="C45" s="12">
        <v>0.56616599999999995</v>
      </c>
      <c r="D45" s="10">
        <v>0.54383300000000001</v>
      </c>
      <c r="G45">
        <f>AVERAGE(G30:G44)</f>
        <v>19097.933333333334</v>
      </c>
      <c r="H45" s="13">
        <v>27473</v>
      </c>
      <c r="I45" s="8">
        <v>30369</v>
      </c>
    </row>
    <row r="46" spans="2:13" ht="15.75" x14ac:dyDescent="0.25">
      <c r="C46" s="12">
        <v>0.57630800000000004</v>
      </c>
      <c r="D46" s="10">
        <v>0.58938900000000005</v>
      </c>
      <c r="H46" s="13">
        <v>29180</v>
      </c>
      <c r="I46" s="8">
        <v>32462</v>
      </c>
    </row>
    <row r="47" spans="2:13" ht="15.75" x14ac:dyDescent="0.25">
      <c r="C47" s="12">
        <v>0.56947099999999995</v>
      </c>
      <c r="D47" s="10">
        <v>0.58594299999999999</v>
      </c>
      <c r="H47" s="13">
        <v>29446</v>
      </c>
      <c r="I47" s="8">
        <v>34492</v>
      </c>
    </row>
    <row r="48" spans="2:13" ht="15.75" x14ac:dyDescent="0.25">
      <c r="C48" s="12">
        <v>0.53350699999999995</v>
      </c>
      <c r="D48" s="10">
        <v>0.54468799999999995</v>
      </c>
      <c r="H48" s="13">
        <v>25677</v>
      </c>
      <c r="I48" s="8">
        <v>30374</v>
      </c>
    </row>
    <row r="49" spans="3:9" ht="15.75" x14ac:dyDescent="0.25">
      <c r="C49" s="12">
        <v>0.59328700000000001</v>
      </c>
      <c r="D49" s="10">
        <v>0.55568099999999998</v>
      </c>
      <c r="H49" s="13">
        <v>26863</v>
      </c>
      <c r="I49" s="8">
        <v>30309</v>
      </c>
    </row>
    <row r="50" spans="3:9" ht="15.75" x14ac:dyDescent="0.25">
      <c r="C50" s="12">
        <v>0.58437099999999997</v>
      </c>
      <c r="D50" s="10">
        <v>0.54350100000000001</v>
      </c>
      <c r="H50" s="13">
        <v>27782</v>
      </c>
      <c r="I50" s="8">
        <v>32191</v>
      </c>
    </row>
    <row r="51" spans="3:9" ht="15.75" x14ac:dyDescent="0.25">
      <c r="C51" s="12">
        <v>0.56198400000000004</v>
      </c>
      <c r="D51" s="10">
        <v>0.55591999999999997</v>
      </c>
      <c r="H51" s="13">
        <v>25309</v>
      </c>
      <c r="I51" s="8">
        <v>28702</v>
      </c>
    </row>
    <row r="52" spans="3:9" ht="15.75" x14ac:dyDescent="0.25">
      <c r="C52" s="12">
        <v>0.56417399999999995</v>
      </c>
      <c r="D52" s="10">
        <v>0.55908400000000003</v>
      </c>
      <c r="H52" s="13">
        <v>25194</v>
      </c>
      <c r="I52" s="8">
        <v>30465</v>
      </c>
    </row>
    <row r="53" spans="3:9" ht="15.75" x14ac:dyDescent="0.25">
      <c r="C53" s="12">
        <v>0.54992700000000005</v>
      </c>
      <c r="D53" s="10">
        <v>0.57008099999999995</v>
      </c>
      <c r="H53" s="13">
        <v>26205</v>
      </c>
      <c r="I53" s="8">
        <v>30588</v>
      </c>
    </row>
    <row r="54" spans="3:9" ht="15.75" x14ac:dyDescent="0.25">
      <c r="C54" s="12">
        <v>0.54993599999999998</v>
      </c>
      <c r="D54" s="10">
        <v>0.505857</v>
      </c>
      <c r="H54" s="13">
        <v>28817</v>
      </c>
      <c r="I54" s="8">
        <v>25790</v>
      </c>
    </row>
    <row r="55" spans="3:9" ht="15.75" x14ac:dyDescent="0.25">
      <c r="C55" s="12">
        <v>0.51037500000000002</v>
      </c>
      <c r="D55" s="10">
        <v>0.591144</v>
      </c>
      <c r="H55" s="13">
        <v>29904</v>
      </c>
      <c r="I55" s="8">
        <v>27603</v>
      </c>
    </row>
    <row r="56" spans="3:9" ht="15.75" x14ac:dyDescent="0.25">
      <c r="C56" s="12">
        <v>0.57869499999999996</v>
      </c>
      <c r="D56" s="10">
        <v>0.62820399999999998</v>
      </c>
      <c r="H56" s="13">
        <v>25827</v>
      </c>
      <c r="I56" s="8">
        <v>29125</v>
      </c>
    </row>
    <row r="57" spans="3:9" ht="15.75" x14ac:dyDescent="0.25">
      <c r="C57" s="12">
        <v>0.52903599999999995</v>
      </c>
      <c r="D57" s="10">
        <v>0.58323999999999998</v>
      </c>
      <c r="H57" s="13">
        <v>27527</v>
      </c>
      <c r="I57" s="8">
        <v>26220</v>
      </c>
    </row>
    <row r="58" spans="3:9" ht="15.75" x14ac:dyDescent="0.25">
      <c r="C58" s="12">
        <v>0.53545799999999999</v>
      </c>
      <c r="D58" s="10">
        <v>0.58912699999999996</v>
      </c>
      <c r="H58" s="13">
        <v>29144</v>
      </c>
      <c r="I58" s="8">
        <v>26143</v>
      </c>
    </row>
    <row r="59" spans="3:9" ht="15.75" x14ac:dyDescent="0.25">
      <c r="C59" s="12">
        <v>0.547122</v>
      </c>
      <c r="D59" s="10">
        <v>0.60673999999999995</v>
      </c>
      <c r="H59" s="13">
        <v>29600</v>
      </c>
      <c r="I59" s="8">
        <v>27389</v>
      </c>
    </row>
    <row r="60" spans="3:9" ht="15.75" x14ac:dyDescent="0.25">
      <c r="C60" s="12">
        <v>0.48614099999999999</v>
      </c>
      <c r="D60" s="10">
        <v>0.63666599999999995</v>
      </c>
      <c r="H60" s="13">
        <v>25037</v>
      </c>
      <c r="I60" s="8">
        <v>33953</v>
      </c>
    </row>
    <row r="61" spans="3:9" ht="15.75" x14ac:dyDescent="0.25">
      <c r="C61" s="12">
        <v>0.55741200000000002</v>
      </c>
      <c r="D61" s="10">
        <v>0.62195299999999998</v>
      </c>
      <c r="H61" s="13">
        <v>26442</v>
      </c>
      <c r="I61" s="8">
        <v>34084</v>
      </c>
    </row>
    <row r="62" spans="3:9" ht="15.75" x14ac:dyDescent="0.25">
      <c r="C62" s="12">
        <v>0.58113700000000001</v>
      </c>
      <c r="D62" s="10">
        <v>0.57156899999999999</v>
      </c>
      <c r="H62" s="13">
        <v>27626</v>
      </c>
      <c r="I62" s="8">
        <v>28981</v>
      </c>
    </row>
    <row r="63" spans="3:9" ht="15.75" x14ac:dyDescent="0.25">
      <c r="C63" s="12">
        <v>0.53859900000000005</v>
      </c>
      <c r="D63" s="10">
        <v>0.63347200000000004</v>
      </c>
      <c r="H63" s="13">
        <v>24825</v>
      </c>
      <c r="I63" s="8">
        <v>30843</v>
      </c>
    </row>
    <row r="64" spans="3:9" ht="15.75" x14ac:dyDescent="0.25">
      <c r="C64" s="12">
        <v>0.540524</v>
      </c>
      <c r="D64" s="10">
        <v>0.587723</v>
      </c>
      <c r="H64" s="13">
        <v>24705</v>
      </c>
      <c r="I64" s="8">
        <v>30774</v>
      </c>
    </row>
    <row r="65" spans="3:9" ht="15.75" x14ac:dyDescent="0.25">
      <c r="C65" s="12">
        <v>0.56124600000000002</v>
      </c>
      <c r="D65" s="10">
        <v>0.59270100000000003</v>
      </c>
      <c r="H65" s="13">
        <v>26243</v>
      </c>
      <c r="I65" s="8">
        <v>29084</v>
      </c>
    </row>
    <row r="66" spans="3:9" ht="15.75" x14ac:dyDescent="0.25">
      <c r="C66" s="12">
        <v>0.43546600000000002</v>
      </c>
      <c r="D66" s="10">
        <v>0.60247799999999996</v>
      </c>
      <c r="H66" s="13">
        <v>19794</v>
      </c>
      <c r="I66" s="8">
        <v>28929</v>
      </c>
    </row>
    <row r="67" spans="3:9" ht="15.75" x14ac:dyDescent="0.25">
      <c r="C67" s="12">
        <v>0.384656</v>
      </c>
      <c r="D67" s="10">
        <v>0.59325499999999998</v>
      </c>
      <c r="H67" s="13">
        <v>19998</v>
      </c>
      <c r="I67" s="8">
        <v>30650</v>
      </c>
    </row>
    <row r="68" spans="3:9" ht="15.75" x14ac:dyDescent="0.25">
      <c r="C68" s="12">
        <v>0.49164000000000002</v>
      </c>
      <c r="D68" s="10">
        <v>0.644791</v>
      </c>
      <c r="H68" s="13">
        <v>18297</v>
      </c>
      <c r="I68" s="8">
        <v>36986</v>
      </c>
    </row>
    <row r="69" spans="3:9" ht="15.75" x14ac:dyDescent="0.25">
      <c r="C69" s="12">
        <v>0.439411</v>
      </c>
      <c r="D69" s="10">
        <v>0.55497200000000002</v>
      </c>
      <c r="H69" s="13">
        <v>19783</v>
      </c>
      <c r="I69" s="8">
        <v>29460</v>
      </c>
    </row>
    <row r="70" spans="3:9" ht="15.75" x14ac:dyDescent="0.25">
      <c r="C70" s="12">
        <v>0.41106900000000002</v>
      </c>
      <c r="D70" s="10">
        <v>0.60588200000000003</v>
      </c>
      <c r="H70" s="13">
        <v>19724</v>
      </c>
      <c r="I70" s="8">
        <v>31417</v>
      </c>
    </row>
    <row r="71" spans="3:9" ht="15.75" x14ac:dyDescent="0.25">
      <c r="C71" s="12">
        <v>0.41095700000000002</v>
      </c>
      <c r="D71" s="10">
        <v>0.60797199999999996</v>
      </c>
      <c r="H71" s="13">
        <v>19742</v>
      </c>
      <c r="I71" s="8">
        <v>33372</v>
      </c>
    </row>
    <row r="72" spans="3:9" ht="15.75" x14ac:dyDescent="0.25">
      <c r="C72" s="12">
        <v>0.43360599999999999</v>
      </c>
      <c r="D72" s="10">
        <v>0.56515499999999996</v>
      </c>
      <c r="H72" s="13">
        <v>19054</v>
      </c>
      <c r="I72" s="8">
        <v>29483</v>
      </c>
    </row>
    <row r="73" spans="3:9" ht="15.75" x14ac:dyDescent="0.25">
      <c r="C73" s="12">
        <v>0.491095</v>
      </c>
      <c r="D73" s="10">
        <v>0.57547999999999999</v>
      </c>
      <c r="H73" s="13">
        <v>19534</v>
      </c>
      <c r="I73" s="8">
        <v>29364</v>
      </c>
    </row>
    <row r="74" spans="3:9" ht="15.75" x14ac:dyDescent="0.25">
      <c r="C74" s="12">
        <v>0.46100200000000002</v>
      </c>
      <c r="D74" s="10">
        <v>0.568994</v>
      </c>
      <c r="H74" s="13">
        <v>18810</v>
      </c>
      <c r="I74" s="8">
        <v>31237</v>
      </c>
    </row>
    <row r="75" spans="3:9" ht="15.75" x14ac:dyDescent="0.25">
      <c r="C75" s="12">
        <v>0.50528899999999999</v>
      </c>
      <c r="D75" s="10">
        <v>0.52960399999999996</v>
      </c>
      <c r="H75" s="13">
        <v>19088</v>
      </c>
      <c r="I75" s="8">
        <v>29497</v>
      </c>
    </row>
    <row r="76" spans="3:9" ht="15.75" x14ac:dyDescent="0.25">
      <c r="C76" s="12">
        <v>0.50039299999999998</v>
      </c>
      <c r="D76" s="10">
        <v>0.59721999999999997</v>
      </c>
      <c r="H76" s="13">
        <v>18907</v>
      </c>
      <c r="I76" s="8">
        <v>31532</v>
      </c>
    </row>
    <row r="77" spans="3:9" ht="15.75" x14ac:dyDescent="0.25">
      <c r="C77" s="12">
        <v>0.49551000000000001</v>
      </c>
      <c r="D77" s="10">
        <v>0.61273299999999997</v>
      </c>
      <c r="H77" s="13">
        <v>19327</v>
      </c>
      <c r="I77" s="8">
        <v>33354</v>
      </c>
    </row>
    <row r="78" spans="3:9" ht="15.75" x14ac:dyDescent="0.25">
      <c r="C78" s="12">
        <v>0.43658200000000003</v>
      </c>
      <c r="D78" s="10">
        <v>0.55292699999999995</v>
      </c>
      <c r="H78" s="13">
        <v>23504</v>
      </c>
      <c r="I78" s="8">
        <v>29346</v>
      </c>
    </row>
    <row r="79" spans="3:9" ht="15.75" x14ac:dyDescent="0.25">
      <c r="C79" s="12">
        <v>0.44198100000000001</v>
      </c>
      <c r="D79" s="10">
        <v>0.56257500000000005</v>
      </c>
      <c r="H79" s="13">
        <v>25439</v>
      </c>
      <c r="I79" s="8">
        <v>29202</v>
      </c>
    </row>
    <row r="80" spans="3:9" ht="15.75" x14ac:dyDescent="0.25">
      <c r="C80" s="12">
        <v>0.37501699999999999</v>
      </c>
      <c r="D80" s="10">
        <v>0.575457</v>
      </c>
      <c r="H80" s="13">
        <v>19685</v>
      </c>
      <c r="I80" s="8">
        <v>31402</v>
      </c>
    </row>
    <row r="81" spans="3:9" ht="15.75" x14ac:dyDescent="0.25">
      <c r="C81" s="12">
        <v>0.42235899999999998</v>
      </c>
      <c r="D81" s="10">
        <v>0.57088499999999998</v>
      </c>
      <c r="H81" s="13">
        <v>22219</v>
      </c>
      <c r="I81" s="8">
        <v>27940</v>
      </c>
    </row>
    <row r="82" spans="3:9" ht="15.75" x14ac:dyDescent="0.25">
      <c r="C82" s="12">
        <v>0.44207400000000002</v>
      </c>
      <c r="D82" s="10">
        <v>0.52696900000000002</v>
      </c>
      <c r="H82" s="13">
        <v>24386</v>
      </c>
      <c r="I82" s="8">
        <v>27483</v>
      </c>
    </row>
    <row r="83" spans="3:9" ht="15.75" x14ac:dyDescent="0.25">
      <c r="C83" s="12">
        <v>0.43895099999999998</v>
      </c>
      <c r="D83" s="10">
        <v>0.579843</v>
      </c>
      <c r="H83" s="13">
        <v>24893</v>
      </c>
      <c r="I83" s="8">
        <v>27539</v>
      </c>
    </row>
    <row r="84" spans="3:9" ht="15.75" x14ac:dyDescent="0.25">
      <c r="C84" s="12">
        <v>0.37713400000000002</v>
      </c>
      <c r="D84" s="10">
        <v>0.57337499999999997</v>
      </c>
      <c r="H84" s="13">
        <v>19440</v>
      </c>
      <c r="I84" s="8">
        <v>26958</v>
      </c>
    </row>
    <row r="85" spans="3:9" ht="15.75" x14ac:dyDescent="0.25">
      <c r="C85" s="12">
        <v>0.40922399999999998</v>
      </c>
      <c r="D85" s="10">
        <v>0.53968099999999997</v>
      </c>
      <c r="H85" s="13">
        <v>20585</v>
      </c>
      <c r="I85" s="8">
        <v>27568</v>
      </c>
    </row>
    <row r="86" spans="3:9" ht="15.75" x14ac:dyDescent="0.25">
      <c r="C86" s="12">
        <v>0.40690599999999999</v>
      </c>
      <c r="D86" s="10">
        <v>0.60821800000000004</v>
      </c>
      <c r="H86" s="13">
        <v>21854</v>
      </c>
      <c r="I86" s="8">
        <v>29346</v>
      </c>
    </row>
    <row r="87" spans="3:9" ht="15.75" x14ac:dyDescent="0.25">
      <c r="C87" s="12">
        <v>0.37652200000000002</v>
      </c>
      <c r="D87" s="10">
        <v>0.62135899999999999</v>
      </c>
      <c r="H87" s="13">
        <v>18959</v>
      </c>
      <c r="I87" s="8">
        <v>28072</v>
      </c>
    </row>
    <row r="88" spans="3:9" ht="15.75" x14ac:dyDescent="0.25">
      <c r="C88" s="12">
        <v>0.38082199999999999</v>
      </c>
      <c r="D88" s="10">
        <v>0.62673999999999996</v>
      </c>
      <c r="H88" s="13">
        <v>18863</v>
      </c>
      <c r="I88" s="8">
        <v>27955</v>
      </c>
    </row>
    <row r="89" spans="3:9" ht="15.75" x14ac:dyDescent="0.25">
      <c r="C89" s="12">
        <v>0.38307999999999998</v>
      </c>
      <c r="D89" s="10">
        <v>0.61358000000000001</v>
      </c>
      <c r="H89" s="13">
        <v>20469</v>
      </c>
      <c r="I89" s="8">
        <v>29123</v>
      </c>
    </row>
    <row r="90" spans="3:9" ht="15.75" x14ac:dyDescent="0.25">
      <c r="C90" s="12">
        <v>0.51754100000000003</v>
      </c>
      <c r="D90" s="10">
        <v>0.587951</v>
      </c>
      <c r="H90" s="13">
        <v>26123</v>
      </c>
      <c r="I90" s="8">
        <v>27795</v>
      </c>
    </row>
    <row r="91" spans="3:9" ht="15.75" x14ac:dyDescent="0.25">
      <c r="C91" s="12">
        <v>0.46329999999999999</v>
      </c>
      <c r="D91" s="10">
        <v>0.59452199999999999</v>
      </c>
      <c r="H91" s="13">
        <v>26660</v>
      </c>
      <c r="I91" s="8">
        <v>27721</v>
      </c>
    </row>
    <row r="92" spans="3:9" ht="15.75" x14ac:dyDescent="0.25">
      <c r="C92" s="12">
        <v>0.58986899999999998</v>
      </c>
      <c r="D92" s="10">
        <v>0.60410699999999995</v>
      </c>
      <c r="H92" s="13">
        <v>23979</v>
      </c>
      <c r="I92" s="8">
        <v>29080</v>
      </c>
    </row>
    <row r="93" spans="3:9" ht="15.75" x14ac:dyDescent="0.25">
      <c r="C93" s="12">
        <v>0.51663400000000004</v>
      </c>
      <c r="D93" s="10">
        <v>0.64308500000000002</v>
      </c>
      <c r="H93" s="13">
        <v>25807</v>
      </c>
      <c r="I93" s="8">
        <v>27548</v>
      </c>
    </row>
    <row r="94" spans="3:9" ht="15.75" x14ac:dyDescent="0.25">
      <c r="C94" s="12">
        <v>0.49314000000000002</v>
      </c>
      <c r="D94" s="10">
        <v>0.60415399999999997</v>
      </c>
      <c r="H94" s="13">
        <v>26132</v>
      </c>
      <c r="I94" s="8">
        <v>27688</v>
      </c>
    </row>
    <row r="95" spans="3:9" ht="15.75" x14ac:dyDescent="0.25">
      <c r="C95" s="12">
        <v>0.50322999999999996</v>
      </c>
      <c r="D95" s="10">
        <v>0.60982000000000003</v>
      </c>
      <c r="H95" s="13">
        <v>26294</v>
      </c>
      <c r="I95" s="8">
        <v>27536</v>
      </c>
    </row>
    <row r="96" spans="3:9" ht="15.75" x14ac:dyDescent="0.25">
      <c r="C96" s="12">
        <v>0.48406100000000002</v>
      </c>
      <c r="D96" s="15">
        <f>AVERAGE(D30:D95)</f>
        <v>0.59123466666666669</v>
      </c>
      <c r="H96" s="13">
        <v>23840</v>
      </c>
      <c r="I96">
        <f>AVERAGE(I30:I95)</f>
        <v>30475.590909090908</v>
      </c>
    </row>
    <row r="97" spans="1:18" ht="15.75" x14ac:dyDescent="0.25">
      <c r="C97" s="12">
        <v>0.56566899999999998</v>
      </c>
      <c r="H97" s="13">
        <v>25185</v>
      </c>
    </row>
    <row r="98" spans="1:18" ht="15.75" x14ac:dyDescent="0.25">
      <c r="C98" s="12">
        <v>0.559639</v>
      </c>
      <c r="H98" s="13">
        <v>24872</v>
      </c>
    </row>
    <row r="99" spans="1:18" ht="15.75" x14ac:dyDescent="0.25">
      <c r="C99" s="12">
        <v>0.56567900000000004</v>
      </c>
      <c r="H99" s="13">
        <v>24027</v>
      </c>
    </row>
    <row r="100" spans="1:18" ht="15.75" x14ac:dyDescent="0.25">
      <c r="C100" s="12">
        <v>0.56652999999999998</v>
      </c>
      <c r="H100" s="13">
        <v>23970</v>
      </c>
    </row>
    <row r="101" spans="1:18" ht="15.75" x14ac:dyDescent="0.25">
      <c r="C101" s="12">
        <v>0.58741299999999996</v>
      </c>
      <c r="H101" s="13">
        <v>25030</v>
      </c>
    </row>
    <row r="102" spans="1:18" x14ac:dyDescent="0.25">
      <c r="C102" s="15">
        <f>AVERAGE(C30:C101)</f>
        <v>0.49138831944444455</v>
      </c>
      <c r="H102">
        <f>AVERAGE(H30:H101)</f>
        <v>23312.638888888891</v>
      </c>
    </row>
    <row r="106" spans="1:18" ht="18.75" x14ac:dyDescent="0.3">
      <c r="B106" s="21" t="s">
        <v>47</v>
      </c>
    </row>
    <row r="107" spans="1:18" s="1" customFormat="1" ht="18.75" x14ac:dyDescent="0.3">
      <c r="B107" s="21"/>
    </row>
    <row r="108" spans="1:18" s="1" customFormat="1" ht="15.75" x14ac:dyDescent="0.25">
      <c r="A108" s="3"/>
      <c r="B108" s="3" t="s">
        <v>36</v>
      </c>
      <c r="C108" s="4" t="s">
        <v>0</v>
      </c>
      <c r="D108" s="4" t="s">
        <v>1</v>
      </c>
      <c r="E108" s="4" t="s">
        <v>2</v>
      </c>
      <c r="F108" s="4" t="s">
        <v>5</v>
      </c>
      <c r="G108" s="5" t="s">
        <v>6</v>
      </c>
      <c r="H108" s="5" t="s">
        <v>7</v>
      </c>
      <c r="I108" s="5" t="s">
        <v>8</v>
      </c>
      <c r="J108" s="5" t="s">
        <v>9</v>
      </c>
      <c r="K108" s="5" t="s">
        <v>10</v>
      </c>
      <c r="L108" s="5" t="s">
        <v>11</v>
      </c>
      <c r="M108" s="5" t="s">
        <v>12</v>
      </c>
      <c r="N108" s="5" t="s">
        <v>13</v>
      </c>
      <c r="O108" s="5" t="s">
        <v>14</v>
      </c>
      <c r="P108" s="5" t="s">
        <v>15</v>
      </c>
      <c r="Q108" s="5" t="s">
        <v>16</v>
      </c>
      <c r="R108" s="5" t="s">
        <v>17</v>
      </c>
    </row>
    <row r="109" spans="1:18" s="1" customFormat="1" ht="15.75" x14ac:dyDescent="0.25">
      <c r="A109" s="3" t="s">
        <v>36</v>
      </c>
      <c r="B109" s="3" t="s">
        <v>37</v>
      </c>
      <c r="C109" s="4" t="s">
        <v>18</v>
      </c>
      <c r="D109" s="4" t="s">
        <v>19</v>
      </c>
      <c r="E109" s="4" t="s">
        <v>20</v>
      </c>
      <c r="F109" s="4" t="s">
        <v>23</v>
      </c>
      <c r="G109" s="5" t="s">
        <v>24</v>
      </c>
      <c r="H109" s="5" t="s">
        <v>25</v>
      </c>
      <c r="I109" s="5" t="s">
        <v>26</v>
      </c>
      <c r="J109" s="5" t="s">
        <v>27</v>
      </c>
      <c r="K109" s="5" t="s">
        <v>28</v>
      </c>
      <c r="L109" s="5" t="s">
        <v>29</v>
      </c>
      <c r="M109" s="5" t="s">
        <v>30</v>
      </c>
      <c r="N109" s="5" t="s">
        <v>31</v>
      </c>
      <c r="O109" s="5" t="s">
        <v>32</v>
      </c>
      <c r="P109" s="5" t="s">
        <v>33</v>
      </c>
      <c r="Q109" s="5" t="s">
        <v>34</v>
      </c>
      <c r="R109" s="5" t="s">
        <v>35</v>
      </c>
    </row>
    <row r="110" spans="1:18" s="1" customFormat="1" ht="15.75" x14ac:dyDescent="0.25">
      <c r="A110" s="4" t="s">
        <v>0</v>
      </c>
      <c r="B110" s="4" t="s">
        <v>18</v>
      </c>
      <c r="C110" s="6">
        <v>21720</v>
      </c>
      <c r="D110" s="7">
        <v>19124</v>
      </c>
      <c r="E110" s="7">
        <v>18706</v>
      </c>
      <c r="F110" s="7">
        <v>18458</v>
      </c>
      <c r="G110" s="13">
        <v>19490</v>
      </c>
      <c r="H110" s="13">
        <v>19680</v>
      </c>
      <c r="I110" s="13">
        <v>18652</v>
      </c>
      <c r="J110" s="13">
        <v>19157</v>
      </c>
      <c r="K110" s="13">
        <v>19430</v>
      </c>
      <c r="L110" s="13">
        <v>19387</v>
      </c>
      <c r="M110" s="13">
        <v>19116</v>
      </c>
      <c r="N110" s="13">
        <v>19269</v>
      </c>
      <c r="O110" s="13">
        <v>19223</v>
      </c>
      <c r="P110" s="13">
        <v>19163</v>
      </c>
      <c r="Q110" s="13">
        <v>19001</v>
      </c>
      <c r="R110" s="13">
        <v>18950</v>
      </c>
    </row>
    <row r="111" spans="1:18" s="1" customFormat="1" ht="15.75" x14ac:dyDescent="0.25">
      <c r="A111" s="4" t="s">
        <v>1</v>
      </c>
      <c r="B111" s="4" t="s">
        <v>19</v>
      </c>
      <c r="C111" s="11">
        <v>0.47882000000000002</v>
      </c>
      <c r="D111" s="6">
        <v>33383</v>
      </c>
      <c r="E111" s="7">
        <v>26762</v>
      </c>
      <c r="F111" s="7">
        <v>23877</v>
      </c>
      <c r="G111" s="13">
        <v>28853</v>
      </c>
      <c r="H111" s="13">
        <v>29966</v>
      </c>
      <c r="I111" s="13">
        <v>26074</v>
      </c>
      <c r="J111" s="13">
        <v>27473</v>
      </c>
      <c r="K111" s="13">
        <v>29180</v>
      </c>
      <c r="L111" s="13">
        <v>29446</v>
      </c>
      <c r="M111" s="13">
        <v>25677</v>
      </c>
      <c r="N111" s="13">
        <v>26863</v>
      </c>
      <c r="O111" s="13">
        <v>27782</v>
      </c>
      <c r="P111" s="13">
        <v>25309</v>
      </c>
      <c r="Q111" s="13">
        <v>25194</v>
      </c>
      <c r="R111" s="13">
        <v>26205</v>
      </c>
    </row>
    <row r="112" spans="1:18" s="1" customFormat="1" ht="15.75" x14ac:dyDescent="0.25">
      <c r="A112" s="4" t="s">
        <v>2</v>
      </c>
      <c r="B112" s="4" t="s">
        <v>20</v>
      </c>
      <c r="C112" s="11">
        <v>0.48916599999999999</v>
      </c>
      <c r="D112" s="11">
        <v>0.59857099999999996</v>
      </c>
      <c r="E112" s="6">
        <v>34480</v>
      </c>
      <c r="F112" s="7">
        <v>23865</v>
      </c>
      <c r="G112" s="13">
        <v>28817</v>
      </c>
      <c r="H112" s="13">
        <v>29904</v>
      </c>
      <c r="I112" s="13">
        <v>25827</v>
      </c>
      <c r="J112" s="13">
        <v>27527</v>
      </c>
      <c r="K112" s="13">
        <v>29144</v>
      </c>
      <c r="L112" s="13">
        <v>29600</v>
      </c>
      <c r="M112" s="13">
        <v>25037</v>
      </c>
      <c r="N112" s="13">
        <v>26442</v>
      </c>
      <c r="O112" s="13">
        <v>27626</v>
      </c>
      <c r="P112" s="13">
        <v>24825</v>
      </c>
      <c r="Q112" s="13">
        <v>24705</v>
      </c>
      <c r="R112" s="13">
        <v>26243</v>
      </c>
    </row>
    <row r="113" spans="1:18" s="1" customFormat="1" ht="15.75" x14ac:dyDescent="0.25">
      <c r="A113" s="4" t="s">
        <v>5</v>
      </c>
      <c r="B113" s="4" t="s">
        <v>23</v>
      </c>
      <c r="C113" s="11">
        <v>0.54781500000000005</v>
      </c>
      <c r="D113" s="11">
        <v>0.54675099999999999</v>
      </c>
      <c r="E113" s="11">
        <v>0.57340000000000002</v>
      </c>
      <c r="F113" s="6">
        <v>28821</v>
      </c>
      <c r="G113" s="13">
        <v>26123</v>
      </c>
      <c r="H113" s="13">
        <v>26660</v>
      </c>
      <c r="I113" s="13">
        <v>23979</v>
      </c>
      <c r="J113" s="13">
        <v>25807</v>
      </c>
      <c r="K113" s="13">
        <v>26132</v>
      </c>
      <c r="L113" s="13">
        <v>26294</v>
      </c>
      <c r="M113" s="13">
        <v>23840</v>
      </c>
      <c r="N113" s="13">
        <v>25185</v>
      </c>
      <c r="O113" s="13">
        <v>24872</v>
      </c>
      <c r="P113" s="13">
        <v>24027</v>
      </c>
      <c r="Q113" s="13">
        <v>23970</v>
      </c>
      <c r="R113" s="13">
        <v>25030</v>
      </c>
    </row>
    <row r="114" spans="1:18" s="1" customFormat="1" ht="15.75" x14ac:dyDescent="0.25">
      <c r="A114" s="5" t="s">
        <v>6</v>
      </c>
      <c r="B114" s="5" t="s">
        <v>24</v>
      </c>
      <c r="C114" s="12">
        <v>0.41403800000000002</v>
      </c>
      <c r="D114" s="12">
        <v>0.58711000000000002</v>
      </c>
      <c r="E114" s="12">
        <v>0.54993599999999998</v>
      </c>
      <c r="F114" s="12">
        <v>0.51754100000000003</v>
      </c>
      <c r="G114" s="9">
        <v>42661</v>
      </c>
      <c r="H114" s="8">
        <v>36934</v>
      </c>
      <c r="I114" s="8">
        <v>30031</v>
      </c>
      <c r="J114" s="8">
        <v>33225</v>
      </c>
      <c r="K114" s="8">
        <v>35647</v>
      </c>
      <c r="L114" s="8">
        <v>35640</v>
      </c>
      <c r="M114" s="8">
        <v>29209</v>
      </c>
      <c r="N114" s="8">
        <v>31216</v>
      </c>
      <c r="O114" s="8">
        <v>32548</v>
      </c>
      <c r="P114" s="8">
        <v>29277</v>
      </c>
      <c r="Q114" s="8">
        <v>29066</v>
      </c>
      <c r="R114" s="8">
        <v>30986</v>
      </c>
    </row>
    <row r="115" spans="1:18" s="1" customFormat="1" ht="15.75" x14ac:dyDescent="0.25">
      <c r="A115" s="5" t="s">
        <v>7</v>
      </c>
      <c r="B115" s="5" t="s">
        <v>25</v>
      </c>
      <c r="C115" s="12">
        <v>0.36535200000000001</v>
      </c>
      <c r="D115" s="12">
        <v>0.56082200000000004</v>
      </c>
      <c r="E115" s="12">
        <v>0.51037500000000002</v>
      </c>
      <c r="F115" s="12">
        <v>0.46329999999999999</v>
      </c>
      <c r="G115" s="10">
        <v>0.64388000000000001</v>
      </c>
      <c r="H115" s="9">
        <v>48368</v>
      </c>
      <c r="I115" s="8">
        <v>31271</v>
      </c>
      <c r="J115" s="8">
        <v>34986</v>
      </c>
      <c r="K115" s="8">
        <v>38472</v>
      </c>
      <c r="L115" s="8">
        <v>38357</v>
      </c>
      <c r="M115" s="8">
        <v>30369</v>
      </c>
      <c r="N115" s="8">
        <v>32462</v>
      </c>
      <c r="O115" s="8">
        <v>34492</v>
      </c>
      <c r="P115" s="8">
        <v>30374</v>
      </c>
      <c r="Q115" s="8">
        <v>30309</v>
      </c>
      <c r="R115" s="8">
        <v>32191</v>
      </c>
    </row>
    <row r="116" spans="1:18" s="1" customFormat="1" ht="15.75" x14ac:dyDescent="0.25">
      <c r="A116" s="5" t="s">
        <v>8</v>
      </c>
      <c r="B116" s="5" t="s">
        <v>26</v>
      </c>
      <c r="C116" s="12">
        <v>0.49797799999999998</v>
      </c>
      <c r="D116" s="12">
        <v>0.56647199999999998</v>
      </c>
      <c r="E116" s="12">
        <v>0.57869499999999996</v>
      </c>
      <c r="F116" s="12">
        <v>0.58986899999999998</v>
      </c>
      <c r="G116" s="10">
        <v>0.577044</v>
      </c>
      <c r="H116" s="10">
        <v>0.52998199999999995</v>
      </c>
      <c r="I116" s="9">
        <v>33766</v>
      </c>
      <c r="J116" s="8">
        <v>28702</v>
      </c>
      <c r="K116" s="8">
        <v>30465</v>
      </c>
      <c r="L116" s="8">
        <v>30588</v>
      </c>
      <c r="M116" s="8">
        <v>25790</v>
      </c>
      <c r="N116" s="8">
        <v>27603</v>
      </c>
      <c r="O116" s="8">
        <v>29125</v>
      </c>
      <c r="P116" s="8">
        <v>26220</v>
      </c>
      <c r="Q116" s="8">
        <v>26143</v>
      </c>
      <c r="R116" s="8">
        <v>27389</v>
      </c>
    </row>
    <row r="117" spans="1:18" s="1" customFormat="1" ht="15.75" x14ac:dyDescent="0.25">
      <c r="A117" s="5" t="s">
        <v>9</v>
      </c>
      <c r="B117" s="5" t="s">
        <v>27</v>
      </c>
      <c r="C117" s="12">
        <v>0.40869</v>
      </c>
      <c r="D117" s="12">
        <v>0.56616599999999995</v>
      </c>
      <c r="E117" s="12">
        <v>0.52903599999999995</v>
      </c>
      <c r="F117" s="12">
        <v>0.51663400000000004</v>
      </c>
      <c r="G117" s="10">
        <v>0.63962200000000002</v>
      </c>
      <c r="H117" s="10">
        <v>0.62642500000000001</v>
      </c>
      <c r="I117" s="10">
        <v>0.55591999999999997</v>
      </c>
      <c r="J117" s="9">
        <v>39946</v>
      </c>
      <c r="K117" s="8">
        <v>33953</v>
      </c>
      <c r="L117" s="8">
        <v>34084</v>
      </c>
      <c r="M117" s="8">
        <v>28981</v>
      </c>
      <c r="N117" s="8">
        <v>30843</v>
      </c>
      <c r="O117" s="8">
        <v>30774</v>
      </c>
      <c r="P117" s="8">
        <v>29084</v>
      </c>
      <c r="Q117" s="8">
        <v>28929</v>
      </c>
      <c r="R117" s="8">
        <v>30650</v>
      </c>
    </row>
    <row r="118" spans="1:18" s="1" customFormat="1" ht="15.75" x14ac:dyDescent="0.25">
      <c r="A118" s="5" t="s">
        <v>10</v>
      </c>
      <c r="B118" s="5" t="s">
        <v>28</v>
      </c>
      <c r="C118" s="12">
        <v>0.39167299999999999</v>
      </c>
      <c r="D118" s="12">
        <v>0.57630800000000004</v>
      </c>
      <c r="E118" s="12">
        <v>0.53545799999999999</v>
      </c>
      <c r="F118" s="12">
        <v>0.49314000000000002</v>
      </c>
      <c r="G118" s="10">
        <v>0.65523399999999998</v>
      </c>
      <c r="H118" s="10">
        <v>0.66250200000000004</v>
      </c>
      <c r="I118" s="10">
        <v>0.55908400000000003</v>
      </c>
      <c r="J118" s="10">
        <v>0.63666599999999995</v>
      </c>
      <c r="K118" s="9">
        <v>44567</v>
      </c>
      <c r="L118" s="8">
        <v>36986</v>
      </c>
      <c r="M118" s="8">
        <v>29460</v>
      </c>
      <c r="N118" s="8">
        <v>31417</v>
      </c>
      <c r="O118" s="8">
        <v>33372</v>
      </c>
      <c r="P118" s="8">
        <v>29483</v>
      </c>
      <c r="Q118" s="8">
        <v>29364</v>
      </c>
      <c r="R118" s="8">
        <v>31237</v>
      </c>
    </row>
    <row r="119" spans="1:18" s="1" customFormat="1" ht="15.75" x14ac:dyDescent="0.25">
      <c r="A119" s="5" t="s">
        <v>11</v>
      </c>
      <c r="B119" s="5" t="s">
        <v>29</v>
      </c>
      <c r="C119" s="12">
        <v>0.39148500000000003</v>
      </c>
      <c r="D119" s="12">
        <v>0.56947099999999995</v>
      </c>
      <c r="E119" s="12">
        <v>0.547122</v>
      </c>
      <c r="F119" s="12">
        <v>0.50322999999999996</v>
      </c>
      <c r="G119" s="10">
        <v>0.63697499999999996</v>
      </c>
      <c r="H119" s="10">
        <v>0.63677099999999998</v>
      </c>
      <c r="I119" s="10">
        <v>0.57008099999999995</v>
      </c>
      <c r="J119" s="10">
        <v>0.62195299999999998</v>
      </c>
      <c r="K119" s="10">
        <v>0.644791</v>
      </c>
      <c r="L119" s="9">
        <v>45791</v>
      </c>
      <c r="M119" s="8">
        <v>29497</v>
      </c>
      <c r="N119" s="8">
        <v>31532</v>
      </c>
      <c r="O119" s="8">
        <v>33354</v>
      </c>
      <c r="P119" s="8">
        <v>29346</v>
      </c>
      <c r="Q119" s="8">
        <v>29202</v>
      </c>
      <c r="R119" s="8">
        <v>31402</v>
      </c>
    </row>
    <row r="120" spans="1:18" s="1" customFormat="1" ht="15.75" x14ac:dyDescent="0.25">
      <c r="A120" s="5" t="s">
        <v>12</v>
      </c>
      <c r="B120" s="5" t="s">
        <v>30</v>
      </c>
      <c r="C120" s="12">
        <v>0.42213200000000001</v>
      </c>
      <c r="D120" s="12">
        <v>0.53350699999999995</v>
      </c>
      <c r="E120" s="12">
        <v>0.48614099999999999</v>
      </c>
      <c r="F120" s="12">
        <v>0.48406100000000002</v>
      </c>
      <c r="G120" s="10">
        <v>0.558782</v>
      </c>
      <c r="H120" s="10">
        <v>0.54383300000000001</v>
      </c>
      <c r="I120" s="10">
        <v>0.505857</v>
      </c>
      <c r="J120" s="10">
        <v>0.57156899999999999</v>
      </c>
      <c r="K120" s="10">
        <v>0.55497200000000002</v>
      </c>
      <c r="L120" s="10">
        <v>0.52960399999999996</v>
      </c>
      <c r="M120" s="9">
        <v>35961</v>
      </c>
      <c r="N120" s="8">
        <v>27940</v>
      </c>
      <c r="O120" s="8">
        <v>27483</v>
      </c>
      <c r="P120" s="8">
        <v>27539</v>
      </c>
      <c r="Q120" s="8">
        <v>26958</v>
      </c>
      <c r="R120" s="8">
        <v>27568</v>
      </c>
    </row>
    <row r="121" spans="1:18" s="1" customFormat="1" ht="15.75" x14ac:dyDescent="0.25">
      <c r="A121" s="5" t="s">
        <v>13</v>
      </c>
      <c r="B121" s="5" t="s">
        <v>31</v>
      </c>
      <c r="C121" s="12">
        <v>0.46782600000000002</v>
      </c>
      <c r="D121" s="12">
        <v>0.59328700000000001</v>
      </c>
      <c r="E121" s="12">
        <v>0.55741200000000002</v>
      </c>
      <c r="F121" s="12">
        <v>0.56566899999999998</v>
      </c>
      <c r="G121" s="10">
        <v>0.62389600000000001</v>
      </c>
      <c r="H121" s="10">
        <v>0.58938900000000005</v>
      </c>
      <c r="I121" s="10">
        <v>0.591144</v>
      </c>
      <c r="J121" s="10">
        <v>0.63347200000000004</v>
      </c>
      <c r="K121" s="10">
        <v>0.60588200000000003</v>
      </c>
      <c r="L121" s="10">
        <v>0.59721999999999997</v>
      </c>
      <c r="M121" s="10">
        <v>0.57088499999999998</v>
      </c>
      <c r="N121" s="9">
        <v>36106</v>
      </c>
      <c r="O121" s="8">
        <v>29346</v>
      </c>
      <c r="P121" s="8">
        <v>28072</v>
      </c>
      <c r="Q121" s="8">
        <v>27955</v>
      </c>
      <c r="R121" s="8">
        <v>29123</v>
      </c>
    </row>
    <row r="122" spans="1:18" s="1" customFormat="1" ht="15.75" x14ac:dyDescent="0.25">
      <c r="A122" s="5" t="s">
        <v>14</v>
      </c>
      <c r="B122" s="5" t="s">
        <v>32</v>
      </c>
      <c r="C122" s="12">
        <v>0.46324100000000001</v>
      </c>
      <c r="D122" s="12">
        <v>0.58437099999999997</v>
      </c>
      <c r="E122" s="12">
        <v>0.58113700000000001</v>
      </c>
      <c r="F122" s="12">
        <v>0.559639</v>
      </c>
      <c r="G122" s="10">
        <v>0.61667000000000005</v>
      </c>
      <c r="H122" s="10">
        <v>0.58594299999999999</v>
      </c>
      <c r="I122" s="10">
        <v>0.62820399999999998</v>
      </c>
      <c r="J122" s="10">
        <v>0.587723</v>
      </c>
      <c r="K122" s="10">
        <v>0.60797199999999996</v>
      </c>
      <c r="L122" s="10">
        <v>0.61273299999999997</v>
      </c>
      <c r="M122" s="10">
        <v>0.52696900000000002</v>
      </c>
      <c r="N122" s="10">
        <v>0.60821800000000004</v>
      </c>
      <c r="O122" s="9">
        <v>38571</v>
      </c>
      <c r="P122" s="8">
        <v>27795</v>
      </c>
      <c r="Q122" s="8">
        <v>27721</v>
      </c>
      <c r="R122" s="8">
        <v>29080</v>
      </c>
    </row>
    <row r="123" spans="1:18" s="1" customFormat="1" ht="15.75" x14ac:dyDescent="0.25">
      <c r="A123" s="5" t="s">
        <v>15</v>
      </c>
      <c r="B123" s="5" t="s">
        <v>33</v>
      </c>
      <c r="C123" s="12">
        <v>0.49624000000000001</v>
      </c>
      <c r="D123" s="12">
        <v>0.56198400000000004</v>
      </c>
      <c r="E123" s="12">
        <v>0.53859900000000005</v>
      </c>
      <c r="F123" s="12">
        <v>0.56567900000000004</v>
      </c>
      <c r="G123" s="10">
        <v>0.58405399999999996</v>
      </c>
      <c r="H123" s="10">
        <v>0.54468799999999995</v>
      </c>
      <c r="I123" s="10">
        <v>0.58323999999999998</v>
      </c>
      <c r="J123" s="10">
        <v>0.59270100000000003</v>
      </c>
      <c r="K123" s="10">
        <v>0.56515499999999996</v>
      </c>
      <c r="L123" s="10">
        <v>0.55292699999999995</v>
      </c>
      <c r="M123" s="10">
        <v>0.579843</v>
      </c>
      <c r="N123" s="10">
        <v>0.62135899999999999</v>
      </c>
      <c r="O123" s="10">
        <v>0.587951</v>
      </c>
      <c r="P123" s="9">
        <v>34091</v>
      </c>
      <c r="Q123" s="8">
        <v>27548</v>
      </c>
      <c r="R123" s="8">
        <v>27688</v>
      </c>
    </row>
    <row r="124" spans="1:18" s="1" customFormat="1" ht="15.75" x14ac:dyDescent="0.25">
      <c r="A124" s="5" t="s">
        <v>16</v>
      </c>
      <c r="B124" s="5" t="s">
        <v>34</v>
      </c>
      <c r="C124" s="12">
        <v>0.49088100000000001</v>
      </c>
      <c r="D124" s="12">
        <v>0.56417399999999995</v>
      </c>
      <c r="E124" s="12">
        <v>0.540524</v>
      </c>
      <c r="F124" s="12">
        <v>0.56652999999999998</v>
      </c>
      <c r="G124" s="10">
        <v>0.59125300000000003</v>
      </c>
      <c r="H124" s="10">
        <v>0.55568099999999998</v>
      </c>
      <c r="I124" s="10">
        <v>0.58912699999999996</v>
      </c>
      <c r="J124" s="10">
        <v>0.60247799999999996</v>
      </c>
      <c r="K124" s="10">
        <v>0.57547999999999999</v>
      </c>
      <c r="L124" s="10">
        <v>0.56257500000000005</v>
      </c>
      <c r="M124" s="10">
        <v>0.57337499999999997</v>
      </c>
      <c r="N124" s="10">
        <v>0.62673999999999996</v>
      </c>
      <c r="O124" s="10">
        <v>0.59452199999999999</v>
      </c>
      <c r="P124" s="10">
        <v>0.64308500000000002</v>
      </c>
      <c r="Q124" s="9">
        <v>33347</v>
      </c>
      <c r="R124" s="8">
        <v>27536</v>
      </c>
    </row>
    <row r="125" spans="1:18" s="1" customFormat="1" ht="15.75" x14ac:dyDescent="0.25">
      <c r="A125" s="5" t="s">
        <v>17</v>
      </c>
      <c r="B125" s="5" t="s">
        <v>35</v>
      </c>
      <c r="C125" s="12">
        <v>0.47769200000000001</v>
      </c>
      <c r="D125" s="12">
        <v>0.54992700000000005</v>
      </c>
      <c r="E125" s="12">
        <v>0.56124600000000002</v>
      </c>
      <c r="F125" s="12">
        <v>0.58741299999999996</v>
      </c>
      <c r="G125" s="10">
        <v>0.58809800000000001</v>
      </c>
      <c r="H125" s="10">
        <v>0.54350100000000001</v>
      </c>
      <c r="I125" s="10">
        <v>0.60673999999999995</v>
      </c>
      <c r="J125" s="10">
        <v>0.59325499999999998</v>
      </c>
      <c r="K125" s="10">
        <v>0.568994</v>
      </c>
      <c r="L125" s="10">
        <v>0.575457</v>
      </c>
      <c r="M125" s="10">
        <v>0.53968099999999997</v>
      </c>
      <c r="N125" s="10">
        <v>0.61358000000000001</v>
      </c>
      <c r="O125" s="10">
        <v>0.60410699999999995</v>
      </c>
      <c r="P125" s="10">
        <v>0.60415399999999997</v>
      </c>
      <c r="Q125" s="10">
        <v>0.60982000000000003</v>
      </c>
      <c r="R125" s="9">
        <v>36081</v>
      </c>
    </row>
    <row r="126" spans="1:18" s="1" customFormat="1" x14ac:dyDescent="0.25">
      <c r="B126" s="20"/>
    </row>
    <row r="127" spans="1:18" s="1" customFormat="1" x14ac:dyDescent="0.25">
      <c r="B127" s="20"/>
    </row>
    <row r="128" spans="1:18" x14ac:dyDescent="0.25">
      <c r="B128" s="1" t="s">
        <v>42</v>
      </c>
      <c r="C128" s="1" t="s">
        <v>43</v>
      </c>
      <c r="D128" s="1" t="s">
        <v>44</v>
      </c>
      <c r="E128" s="1"/>
      <c r="F128" s="1"/>
      <c r="G128" s="1" t="s">
        <v>42</v>
      </c>
      <c r="H128" s="1" t="s">
        <v>43</v>
      </c>
      <c r="I128" s="1" t="s">
        <v>44</v>
      </c>
      <c r="J128" s="1"/>
      <c r="K128" s="1"/>
      <c r="L128" s="1" t="s">
        <v>45</v>
      </c>
      <c r="M128" s="1" t="s">
        <v>46</v>
      </c>
      <c r="N128" s="1"/>
    </row>
    <row r="129" spans="2:14" ht="15.75" x14ac:dyDescent="0.25">
      <c r="B129" s="22">
        <v>0.47882000000000002</v>
      </c>
      <c r="C129" s="12">
        <v>0.41403800000000002</v>
      </c>
      <c r="D129" s="10">
        <v>0.64388000000000001</v>
      </c>
      <c r="E129" s="1"/>
      <c r="F129" s="1"/>
      <c r="G129" s="7">
        <v>19124</v>
      </c>
      <c r="H129" s="13">
        <v>19490</v>
      </c>
      <c r="I129" s="8">
        <v>36934</v>
      </c>
      <c r="J129" s="1"/>
      <c r="K129" s="1"/>
      <c r="L129" s="18">
        <v>21720</v>
      </c>
      <c r="M129" s="19">
        <v>42661</v>
      </c>
      <c r="N129" s="1"/>
    </row>
    <row r="130" spans="2:14" ht="15.75" x14ac:dyDescent="0.25">
      <c r="B130" s="22">
        <v>0.48916599999999999</v>
      </c>
      <c r="C130" s="12">
        <v>0.36535200000000001</v>
      </c>
      <c r="D130" s="10">
        <v>0.577044</v>
      </c>
      <c r="E130" s="1"/>
      <c r="F130" s="1"/>
      <c r="G130" s="7">
        <v>18706</v>
      </c>
      <c r="H130" s="13">
        <v>28853</v>
      </c>
      <c r="I130" s="8">
        <v>30031</v>
      </c>
      <c r="J130" s="1"/>
      <c r="K130" s="1"/>
      <c r="L130" s="18">
        <v>33383</v>
      </c>
      <c r="M130" s="19">
        <v>48368</v>
      </c>
      <c r="N130" s="1"/>
    </row>
    <row r="131" spans="2:14" ht="15.75" x14ac:dyDescent="0.25">
      <c r="B131" s="22">
        <v>0.54781500000000005</v>
      </c>
      <c r="C131" s="12">
        <v>0.49797799999999998</v>
      </c>
      <c r="D131" s="10">
        <v>0.63962200000000002</v>
      </c>
      <c r="E131" s="1"/>
      <c r="F131" s="1"/>
      <c r="G131" s="7">
        <v>26762</v>
      </c>
      <c r="H131" s="13">
        <v>28817</v>
      </c>
      <c r="I131" s="8">
        <v>33225</v>
      </c>
      <c r="J131" s="1"/>
      <c r="K131" s="1"/>
      <c r="L131" s="18">
        <v>34480</v>
      </c>
      <c r="M131" s="19">
        <v>33766</v>
      </c>
      <c r="N131" s="1"/>
    </row>
    <row r="132" spans="2:14" ht="15.75" x14ac:dyDescent="0.25">
      <c r="B132" s="22">
        <v>0.59857099999999996</v>
      </c>
      <c r="C132" s="12">
        <v>0.40869</v>
      </c>
      <c r="D132" s="10">
        <v>0.65523399999999998</v>
      </c>
      <c r="E132" s="1"/>
      <c r="F132" s="1"/>
      <c r="G132" s="7">
        <v>18458</v>
      </c>
      <c r="H132" s="13">
        <v>26123</v>
      </c>
      <c r="I132" s="8">
        <v>35647</v>
      </c>
      <c r="J132" s="1"/>
      <c r="K132" s="1"/>
      <c r="L132" s="18">
        <v>28821</v>
      </c>
      <c r="M132" s="19">
        <v>39946</v>
      </c>
      <c r="N132" s="1"/>
    </row>
    <row r="133" spans="2:14" ht="15.75" x14ac:dyDescent="0.25">
      <c r="B133" s="22">
        <v>0.54675099999999999</v>
      </c>
      <c r="C133" s="12">
        <v>0.39167299999999999</v>
      </c>
      <c r="D133" s="10">
        <v>0.63697499999999996</v>
      </c>
      <c r="E133" s="1"/>
      <c r="F133" s="1"/>
      <c r="G133" s="7">
        <v>23877</v>
      </c>
      <c r="H133" s="13">
        <v>19680</v>
      </c>
      <c r="I133" s="8">
        <v>35640</v>
      </c>
      <c r="J133" s="1"/>
      <c r="K133" s="1"/>
      <c r="L133" s="17">
        <f>AVERAGE(L129:L132)</f>
        <v>29601</v>
      </c>
      <c r="M133" s="19">
        <v>44567</v>
      </c>
      <c r="N133" s="1"/>
    </row>
    <row r="134" spans="2:14" ht="15.75" x14ac:dyDescent="0.25">
      <c r="B134" s="11">
        <v>0.57340000000000002</v>
      </c>
      <c r="C134" s="12">
        <v>0.39148500000000003</v>
      </c>
      <c r="D134" s="10">
        <v>0.558782</v>
      </c>
      <c r="E134" s="1"/>
      <c r="F134" s="1"/>
      <c r="G134" s="7">
        <v>23865</v>
      </c>
      <c r="H134" s="13">
        <v>29966</v>
      </c>
      <c r="I134" s="8">
        <v>29209</v>
      </c>
      <c r="J134" s="1"/>
      <c r="K134" s="1"/>
      <c r="L134" s="17"/>
      <c r="M134" s="19">
        <v>45791</v>
      </c>
      <c r="N134" s="1"/>
    </row>
    <row r="135" spans="2:14" ht="15.75" x14ac:dyDescent="0.25">
      <c r="B135" s="15">
        <f>AVERAGE(B129:B134)</f>
        <v>0.53908716666666667</v>
      </c>
      <c r="C135" s="12">
        <v>0.42213200000000001</v>
      </c>
      <c r="D135" s="10">
        <v>0.62389600000000001</v>
      </c>
      <c r="E135" s="1"/>
      <c r="F135" s="1"/>
      <c r="G135" s="1">
        <f>AVERAGE(G129:G134)</f>
        <v>21798.666666666668</v>
      </c>
      <c r="H135" s="13">
        <v>29904</v>
      </c>
      <c r="I135" s="8">
        <v>31216</v>
      </c>
      <c r="J135" s="1"/>
      <c r="K135" s="1"/>
      <c r="L135" s="17"/>
      <c r="M135" s="19">
        <v>35961</v>
      </c>
      <c r="N135" s="1"/>
    </row>
    <row r="136" spans="2:14" ht="15.75" x14ac:dyDescent="0.25">
      <c r="B136" s="1"/>
      <c r="C136" s="12">
        <v>0.46782600000000002</v>
      </c>
      <c r="D136" s="10">
        <v>0.61667000000000005</v>
      </c>
      <c r="E136" s="1"/>
      <c r="F136" s="1"/>
      <c r="G136" s="1"/>
      <c r="H136" s="13">
        <v>26660</v>
      </c>
      <c r="I136" s="8">
        <v>32548</v>
      </c>
      <c r="J136" s="1"/>
      <c r="K136" s="1"/>
      <c r="L136" s="17"/>
      <c r="M136" s="19">
        <v>36106</v>
      </c>
      <c r="N136" s="1"/>
    </row>
    <row r="137" spans="2:14" ht="15.75" x14ac:dyDescent="0.25">
      <c r="B137" s="1"/>
      <c r="C137" s="12">
        <v>0.46324100000000001</v>
      </c>
      <c r="D137" s="10">
        <v>0.58405399999999996</v>
      </c>
      <c r="E137" s="1"/>
      <c r="F137" s="1"/>
      <c r="G137" s="1"/>
      <c r="H137" s="13">
        <v>18652</v>
      </c>
      <c r="I137" s="8">
        <v>29277</v>
      </c>
      <c r="J137" s="1"/>
      <c r="K137" s="1"/>
      <c r="L137" s="17"/>
      <c r="M137" s="19">
        <v>38571</v>
      </c>
      <c r="N137" s="1"/>
    </row>
    <row r="138" spans="2:14" ht="15.75" x14ac:dyDescent="0.25">
      <c r="B138" s="1"/>
      <c r="C138" s="12">
        <v>0.49624000000000001</v>
      </c>
      <c r="D138" s="10">
        <v>0.59125300000000003</v>
      </c>
      <c r="E138" s="1"/>
      <c r="F138" s="1"/>
      <c r="G138" s="1"/>
      <c r="H138" s="13">
        <v>26074</v>
      </c>
      <c r="I138" s="8">
        <v>29066</v>
      </c>
      <c r="J138" s="1"/>
      <c r="K138" s="1"/>
      <c r="L138" s="17"/>
      <c r="M138" s="19">
        <v>34091</v>
      </c>
      <c r="N138" s="1"/>
    </row>
    <row r="139" spans="2:14" ht="15.75" x14ac:dyDescent="0.25">
      <c r="B139" s="1"/>
      <c r="C139" s="12">
        <v>0.49088100000000001</v>
      </c>
      <c r="D139" s="10">
        <v>0.58809800000000001</v>
      </c>
      <c r="E139" s="1"/>
      <c r="F139" s="1"/>
      <c r="G139" s="1"/>
      <c r="H139" s="13">
        <v>25827</v>
      </c>
      <c r="I139" s="8">
        <v>30986</v>
      </c>
      <c r="J139" s="1"/>
      <c r="K139" s="1"/>
      <c r="L139" s="1"/>
      <c r="M139" s="19">
        <v>33347</v>
      </c>
      <c r="N139" s="1"/>
    </row>
    <row r="140" spans="2:14" ht="15.75" x14ac:dyDescent="0.25">
      <c r="B140" s="1"/>
      <c r="C140" s="12">
        <v>0.47769200000000001</v>
      </c>
      <c r="D140" s="10">
        <v>0.52998199999999995</v>
      </c>
      <c r="E140" s="1"/>
      <c r="F140" s="1"/>
      <c r="G140" s="1"/>
      <c r="H140" s="13">
        <v>23979</v>
      </c>
      <c r="I140" s="8">
        <v>31271</v>
      </c>
      <c r="J140" s="1"/>
      <c r="K140" s="1"/>
      <c r="L140" s="1"/>
      <c r="M140" s="19">
        <v>36081</v>
      </c>
      <c r="N140" s="1"/>
    </row>
    <row r="141" spans="2:14" ht="15.75" x14ac:dyDescent="0.25">
      <c r="B141" s="1"/>
      <c r="C141" s="12">
        <v>0.58711000000000002</v>
      </c>
      <c r="D141" s="10">
        <v>0.62642500000000001</v>
      </c>
      <c r="E141" s="1"/>
      <c r="F141" s="1"/>
      <c r="G141" s="1"/>
      <c r="H141" s="13">
        <v>19157</v>
      </c>
      <c r="I141" s="8">
        <v>34986</v>
      </c>
      <c r="J141" s="1"/>
      <c r="K141" s="1"/>
      <c r="L141" s="1"/>
      <c r="M141" s="1">
        <f>AVERAGE(M129:M140)</f>
        <v>39104.666666666664</v>
      </c>
      <c r="N141" s="1"/>
    </row>
    <row r="142" spans="2:14" ht="15.75" x14ac:dyDescent="0.25">
      <c r="B142" s="1"/>
      <c r="C142" s="12">
        <v>0.56082200000000004</v>
      </c>
      <c r="D142" s="10">
        <v>0.66250200000000004</v>
      </c>
      <c r="E142" s="1"/>
      <c r="F142" s="1"/>
      <c r="G142" s="1"/>
      <c r="H142" s="13">
        <v>27473</v>
      </c>
      <c r="I142" s="8">
        <v>38472</v>
      </c>
      <c r="J142" s="1"/>
      <c r="K142" s="1"/>
      <c r="L142" s="1"/>
      <c r="M142" s="1"/>
      <c r="N142" s="1"/>
    </row>
    <row r="143" spans="2:14" ht="15.75" x14ac:dyDescent="0.25">
      <c r="B143" s="1"/>
      <c r="C143" s="12">
        <v>0.56647199999999998</v>
      </c>
      <c r="D143" s="10">
        <v>0.63677099999999998</v>
      </c>
      <c r="E143" s="1"/>
      <c r="F143" s="1"/>
      <c r="G143" s="1"/>
      <c r="H143" s="13">
        <v>27527</v>
      </c>
      <c r="I143" s="8">
        <v>38357</v>
      </c>
      <c r="J143" s="1"/>
      <c r="K143" s="1"/>
      <c r="L143" s="1"/>
      <c r="M143" s="1"/>
      <c r="N143" s="1"/>
    </row>
    <row r="144" spans="2:14" ht="15.75" x14ac:dyDescent="0.25">
      <c r="B144" s="1"/>
      <c r="C144" s="12">
        <v>0.56616599999999995</v>
      </c>
      <c r="D144" s="10">
        <v>0.54383300000000001</v>
      </c>
      <c r="E144" s="1"/>
      <c r="F144" s="1"/>
      <c r="G144" s="1"/>
      <c r="H144" s="13">
        <v>25807</v>
      </c>
      <c r="I144" s="8">
        <v>30369</v>
      </c>
      <c r="J144" s="1"/>
      <c r="K144" s="1"/>
      <c r="L144" s="1"/>
      <c r="M144" s="1"/>
      <c r="N144" s="1"/>
    </row>
    <row r="145" spans="2:14" ht="15.75" x14ac:dyDescent="0.25">
      <c r="B145" s="1"/>
      <c r="C145" s="12">
        <v>0.57630800000000004</v>
      </c>
      <c r="D145" s="10">
        <v>0.58938900000000005</v>
      </c>
      <c r="E145" s="1"/>
      <c r="F145" s="1"/>
      <c r="G145" s="1"/>
      <c r="H145" s="13">
        <v>19430</v>
      </c>
      <c r="I145" s="8">
        <v>32462</v>
      </c>
      <c r="J145" s="1"/>
      <c r="K145" s="1"/>
      <c r="L145" s="1"/>
      <c r="M145" s="1"/>
      <c r="N145" s="1"/>
    </row>
    <row r="146" spans="2:14" ht="15.75" x14ac:dyDescent="0.25">
      <c r="B146" s="1"/>
      <c r="C146" s="12">
        <v>0.56947099999999995</v>
      </c>
      <c r="D146" s="10">
        <v>0.58594299999999999</v>
      </c>
      <c r="E146" s="1"/>
      <c r="F146" s="1"/>
      <c r="G146" s="1"/>
      <c r="H146" s="13">
        <v>29180</v>
      </c>
      <c r="I146" s="8">
        <v>34492</v>
      </c>
      <c r="J146" s="1"/>
      <c r="K146" s="1"/>
      <c r="L146" s="1"/>
      <c r="M146" s="1"/>
      <c r="N146" s="1"/>
    </row>
    <row r="147" spans="2:14" ht="15.75" x14ac:dyDescent="0.25">
      <c r="B147" s="1"/>
      <c r="C147" s="12">
        <v>0.53350699999999995</v>
      </c>
      <c r="D147" s="10">
        <v>0.54468799999999995</v>
      </c>
      <c r="E147" s="1"/>
      <c r="F147" s="1"/>
      <c r="G147" s="1"/>
      <c r="H147" s="13">
        <v>29144</v>
      </c>
      <c r="I147" s="8">
        <v>30374</v>
      </c>
      <c r="J147" s="1"/>
      <c r="K147" s="1"/>
      <c r="L147" s="1"/>
      <c r="M147" s="1"/>
      <c r="N147" s="1"/>
    </row>
    <row r="148" spans="2:14" ht="15.75" x14ac:dyDescent="0.25">
      <c r="B148" s="1"/>
      <c r="C148" s="12">
        <v>0.59328700000000001</v>
      </c>
      <c r="D148" s="10">
        <v>0.55568099999999998</v>
      </c>
      <c r="E148" s="1"/>
      <c r="F148" s="1"/>
      <c r="G148" s="1"/>
      <c r="H148" s="13">
        <v>26132</v>
      </c>
      <c r="I148" s="8">
        <v>30309</v>
      </c>
      <c r="J148" s="1"/>
      <c r="K148" s="1"/>
      <c r="L148" s="1"/>
      <c r="M148" s="1"/>
      <c r="N148" s="1"/>
    </row>
    <row r="149" spans="2:14" ht="15.75" x14ac:dyDescent="0.25">
      <c r="B149" s="1"/>
      <c r="C149" s="12">
        <v>0.58437099999999997</v>
      </c>
      <c r="D149" s="10">
        <v>0.54350100000000001</v>
      </c>
      <c r="E149" s="1"/>
      <c r="F149" s="1"/>
      <c r="G149" s="1"/>
      <c r="H149" s="13">
        <v>19387</v>
      </c>
      <c r="I149" s="8">
        <v>32191</v>
      </c>
      <c r="J149" s="1"/>
      <c r="K149" s="1"/>
      <c r="L149" s="1"/>
      <c r="M149" s="1"/>
      <c r="N149" s="1"/>
    </row>
    <row r="150" spans="2:14" ht="15.75" x14ac:dyDescent="0.25">
      <c r="B150" s="1"/>
      <c r="C150" s="12">
        <v>0.56198400000000004</v>
      </c>
      <c r="D150" s="10">
        <v>0.55591999999999997</v>
      </c>
      <c r="E150" s="1"/>
      <c r="F150" s="1"/>
      <c r="G150" s="1"/>
      <c r="H150" s="13">
        <v>29446</v>
      </c>
      <c r="I150" s="8">
        <v>28702</v>
      </c>
      <c r="J150" s="1"/>
      <c r="K150" s="1"/>
      <c r="L150" s="1"/>
      <c r="M150" s="1"/>
      <c r="N150" s="1"/>
    </row>
    <row r="151" spans="2:14" ht="15.75" x14ac:dyDescent="0.25">
      <c r="B151" s="1"/>
      <c r="C151" s="12">
        <v>0.56417399999999995</v>
      </c>
      <c r="D151" s="10">
        <v>0.55908400000000003</v>
      </c>
      <c r="E151" s="1"/>
      <c r="F151" s="1"/>
      <c r="G151" s="1"/>
      <c r="H151" s="13">
        <v>29600</v>
      </c>
      <c r="I151" s="8">
        <v>30465</v>
      </c>
      <c r="J151" s="1"/>
      <c r="K151" s="1"/>
      <c r="L151" s="1"/>
      <c r="M151" s="1"/>
      <c r="N151" s="1"/>
    </row>
    <row r="152" spans="2:14" ht="15.75" x14ac:dyDescent="0.25">
      <c r="B152" s="1"/>
      <c r="C152" s="12">
        <v>0.54992700000000005</v>
      </c>
      <c r="D152" s="10">
        <v>0.57008099999999995</v>
      </c>
      <c r="E152" s="1"/>
      <c r="F152" s="1"/>
      <c r="G152" s="1"/>
      <c r="H152" s="13">
        <v>26294</v>
      </c>
      <c r="I152" s="8">
        <v>30588</v>
      </c>
      <c r="J152" s="1"/>
      <c r="K152" s="1"/>
      <c r="L152" s="1"/>
      <c r="M152" s="1"/>
      <c r="N152" s="1"/>
    </row>
    <row r="153" spans="2:14" ht="15.75" x14ac:dyDescent="0.25">
      <c r="B153" s="1"/>
      <c r="C153" s="12">
        <v>0.54993599999999998</v>
      </c>
      <c r="D153" s="10">
        <v>0.505857</v>
      </c>
      <c r="E153" s="1"/>
      <c r="F153" s="1"/>
      <c r="G153" s="1"/>
      <c r="H153" s="13">
        <v>19116</v>
      </c>
      <c r="I153" s="8">
        <v>25790</v>
      </c>
      <c r="J153" s="1"/>
      <c r="K153" s="1"/>
      <c r="L153" s="1"/>
      <c r="M153" s="1"/>
      <c r="N153" s="1"/>
    </row>
    <row r="154" spans="2:14" ht="15.75" x14ac:dyDescent="0.25">
      <c r="B154" s="1"/>
      <c r="C154" s="12">
        <v>0.51037500000000002</v>
      </c>
      <c r="D154" s="10">
        <v>0.591144</v>
      </c>
      <c r="E154" s="1"/>
      <c r="F154" s="1"/>
      <c r="G154" s="1"/>
      <c r="H154" s="13">
        <v>25677</v>
      </c>
      <c r="I154" s="8">
        <v>27603</v>
      </c>
      <c r="J154" s="1"/>
      <c r="K154" s="1"/>
      <c r="L154" s="1"/>
      <c r="M154" s="1"/>
      <c r="N154" s="1"/>
    </row>
    <row r="155" spans="2:14" ht="15.75" x14ac:dyDescent="0.25">
      <c r="B155" s="1"/>
      <c r="C155" s="12">
        <v>0.57869499999999996</v>
      </c>
      <c r="D155" s="10">
        <v>0.62820399999999998</v>
      </c>
      <c r="E155" s="1"/>
      <c r="F155" s="1"/>
      <c r="G155" s="1"/>
      <c r="H155" s="13">
        <v>25037</v>
      </c>
      <c r="I155" s="8">
        <v>29125</v>
      </c>
      <c r="J155" s="1"/>
      <c r="K155" s="1"/>
      <c r="L155" s="1"/>
      <c r="M155" s="1"/>
      <c r="N155" s="1"/>
    </row>
    <row r="156" spans="2:14" ht="15.75" x14ac:dyDescent="0.25">
      <c r="B156" s="1"/>
      <c r="C156" s="12">
        <v>0.52903599999999995</v>
      </c>
      <c r="D156" s="10">
        <v>0.58323999999999998</v>
      </c>
      <c r="E156" s="1"/>
      <c r="F156" s="1"/>
      <c r="G156" s="1"/>
      <c r="H156" s="13">
        <v>23840</v>
      </c>
      <c r="I156" s="8">
        <v>26220</v>
      </c>
      <c r="J156" s="1"/>
      <c r="K156" s="1"/>
      <c r="L156" s="1"/>
      <c r="M156" s="1"/>
      <c r="N156" s="1"/>
    </row>
    <row r="157" spans="2:14" ht="15.75" x14ac:dyDescent="0.25">
      <c r="B157" s="1"/>
      <c r="C157" s="12">
        <v>0.53545799999999999</v>
      </c>
      <c r="D157" s="10">
        <v>0.58912699999999996</v>
      </c>
      <c r="E157" s="1"/>
      <c r="F157" s="1"/>
      <c r="G157" s="1"/>
      <c r="H157" s="13">
        <v>19269</v>
      </c>
      <c r="I157" s="8">
        <v>26143</v>
      </c>
      <c r="J157" s="1"/>
      <c r="K157" s="1"/>
      <c r="L157" s="1"/>
      <c r="M157" s="1"/>
      <c r="N157" s="1"/>
    </row>
    <row r="158" spans="2:14" ht="15.75" x14ac:dyDescent="0.25">
      <c r="B158" s="1"/>
      <c r="C158" s="12">
        <v>0.547122</v>
      </c>
      <c r="D158" s="10">
        <v>0.60673999999999995</v>
      </c>
      <c r="E158" s="1"/>
      <c r="F158" s="1"/>
      <c r="G158" s="1"/>
      <c r="H158" s="13">
        <v>26863</v>
      </c>
      <c r="I158" s="8">
        <v>27389</v>
      </c>
      <c r="J158" s="1"/>
      <c r="K158" s="1"/>
      <c r="L158" s="1"/>
      <c r="M158" s="1"/>
      <c r="N158" s="1"/>
    </row>
    <row r="159" spans="2:14" ht="15.75" x14ac:dyDescent="0.25">
      <c r="B159" s="1"/>
      <c r="C159" s="12">
        <v>0.48614099999999999</v>
      </c>
      <c r="D159" s="10">
        <v>0.63666599999999995</v>
      </c>
      <c r="E159" s="1"/>
      <c r="F159" s="1"/>
      <c r="G159" s="1"/>
      <c r="H159" s="13">
        <v>26442</v>
      </c>
      <c r="I159" s="8">
        <v>33953</v>
      </c>
      <c r="J159" s="1"/>
      <c r="K159" s="1"/>
      <c r="L159" s="1"/>
      <c r="M159" s="1"/>
      <c r="N159" s="1"/>
    </row>
    <row r="160" spans="2:14" ht="15.75" x14ac:dyDescent="0.25">
      <c r="B160" s="1"/>
      <c r="C160" s="12">
        <v>0.55741200000000002</v>
      </c>
      <c r="D160" s="10">
        <v>0.62195299999999998</v>
      </c>
      <c r="E160" s="1"/>
      <c r="F160" s="1"/>
      <c r="G160" s="1"/>
      <c r="H160" s="13">
        <v>25185</v>
      </c>
      <c r="I160" s="8">
        <v>34084</v>
      </c>
      <c r="J160" s="1"/>
      <c r="K160" s="1"/>
      <c r="L160" s="1"/>
      <c r="M160" s="1"/>
      <c r="N160" s="1"/>
    </row>
    <row r="161" spans="2:14" ht="15.75" x14ac:dyDescent="0.25">
      <c r="B161" s="1"/>
      <c r="C161" s="12">
        <v>0.58113700000000001</v>
      </c>
      <c r="D161" s="10">
        <v>0.57156899999999999</v>
      </c>
      <c r="E161" s="1"/>
      <c r="F161" s="1"/>
      <c r="G161" s="1"/>
      <c r="H161" s="13">
        <v>19223</v>
      </c>
      <c r="I161" s="8">
        <v>28981</v>
      </c>
      <c r="J161" s="1"/>
      <c r="K161" s="1"/>
      <c r="L161" s="1"/>
      <c r="M161" s="1"/>
      <c r="N161" s="1"/>
    </row>
    <row r="162" spans="2:14" ht="15.75" x14ac:dyDescent="0.25">
      <c r="B162" s="1"/>
      <c r="C162" s="12">
        <v>0.53859900000000005</v>
      </c>
      <c r="D162" s="10">
        <v>0.63347200000000004</v>
      </c>
      <c r="E162" s="1"/>
      <c r="F162" s="1"/>
      <c r="G162" s="1"/>
      <c r="H162" s="13">
        <v>27782</v>
      </c>
      <c r="I162" s="8">
        <v>30843</v>
      </c>
      <c r="J162" s="1"/>
      <c r="K162" s="1"/>
      <c r="L162" s="1"/>
      <c r="M162" s="1"/>
      <c r="N162" s="1"/>
    </row>
    <row r="163" spans="2:14" ht="15.75" x14ac:dyDescent="0.25">
      <c r="B163" s="1"/>
      <c r="C163" s="12">
        <v>0.540524</v>
      </c>
      <c r="D163" s="10">
        <v>0.587723</v>
      </c>
      <c r="E163" s="1"/>
      <c r="F163" s="1"/>
      <c r="G163" s="1"/>
      <c r="H163" s="13">
        <v>27626</v>
      </c>
      <c r="I163" s="8">
        <v>30774</v>
      </c>
      <c r="J163" s="1"/>
      <c r="K163" s="1"/>
      <c r="L163" s="1"/>
      <c r="M163" s="1"/>
      <c r="N163" s="1"/>
    </row>
    <row r="164" spans="2:14" ht="15.75" x14ac:dyDescent="0.25">
      <c r="B164" s="1"/>
      <c r="C164" s="12">
        <v>0.56124600000000002</v>
      </c>
      <c r="D164" s="10">
        <v>0.59270100000000003</v>
      </c>
      <c r="E164" s="1"/>
      <c r="F164" s="1"/>
      <c r="G164" s="1"/>
      <c r="H164" s="13">
        <v>24872</v>
      </c>
      <c r="I164" s="8">
        <v>29084</v>
      </c>
      <c r="J164" s="1"/>
      <c r="K164" s="1"/>
      <c r="L164" s="1"/>
      <c r="M164" s="1"/>
      <c r="N164" s="1"/>
    </row>
    <row r="165" spans="2:14" ht="15.75" x14ac:dyDescent="0.25">
      <c r="B165" s="1"/>
      <c r="C165" s="12">
        <v>0.51754100000000003</v>
      </c>
      <c r="D165" s="10">
        <v>0.60247799999999996</v>
      </c>
      <c r="E165" s="1"/>
      <c r="F165" s="1"/>
      <c r="G165" s="1"/>
      <c r="H165" s="13">
        <v>19163</v>
      </c>
      <c r="I165" s="8">
        <v>28929</v>
      </c>
      <c r="J165" s="1"/>
      <c r="K165" s="1"/>
      <c r="L165" s="1"/>
      <c r="M165" s="1"/>
      <c r="N165" s="1"/>
    </row>
    <row r="166" spans="2:14" ht="15.75" x14ac:dyDescent="0.25">
      <c r="B166" s="1"/>
      <c r="C166" s="12">
        <v>0.46329999999999999</v>
      </c>
      <c r="D166" s="10">
        <v>0.59325499999999998</v>
      </c>
      <c r="E166" s="1"/>
      <c r="F166" s="1"/>
      <c r="G166" s="1"/>
      <c r="H166" s="13">
        <v>25309</v>
      </c>
      <c r="I166" s="8">
        <v>30650</v>
      </c>
      <c r="J166" s="1"/>
      <c r="K166" s="1"/>
      <c r="L166" s="1"/>
      <c r="M166" s="1"/>
      <c r="N166" s="1"/>
    </row>
    <row r="167" spans="2:14" ht="15.75" x14ac:dyDescent="0.25">
      <c r="B167" s="1"/>
      <c r="C167" s="12">
        <v>0.58986899999999998</v>
      </c>
      <c r="D167" s="10">
        <v>0.644791</v>
      </c>
      <c r="E167" s="1"/>
      <c r="F167" s="1"/>
      <c r="G167" s="1"/>
      <c r="H167" s="13">
        <v>24825</v>
      </c>
      <c r="I167" s="8">
        <v>36986</v>
      </c>
      <c r="J167" s="1"/>
      <c r="K167" s="1"/>
      <c r="L167" s="1"/>
      <c r="M167" s="1"/>
      <c r="N167" s="1"/>
    </row>
    <row r="168" spans="2:14" ht="15.75" x14ac:dyDescent="0.25">
      <c r="B168" s="1"/>
      <c r="C168" s="12">
        <v>0.51663400000000004</v>
      </c>
      <c r="D168" s="10">
        <v>0.55497200000000002</v>
      </c>
      <c r="E168" s="1"/>
      <c r="F168" s="1"/>
      <c r="G168" s="1"/>
      <c r="H168" s="13">
        <v>24027</v>
      </c>
      <c r="I168" s="8">
        <v>29460</v>
      </c>
      <c r="J168" s="1"/>
      <c r="K168" s="1"/>
      <c r="L168" s="1"/>
      <c r="M168" s="1"/>
      <c r="N168" s="1"/>
    </row>
    <row r="169" spans="2:14" ht="15.75" x14ac:dyDescent="0.25">
      <c r="B169" s="1"/>
      <c r="C169" s="12">
        <v>0.49314000000000002</v>
      </c>
      <c r="D169" s="10">
        <v>0.60588200000000003</v>
      </c>
      <c r="E169" s="1"/>
      <c r="F169" s="1"/>
      <c r="G169" s="1"/>
      <c r="H169" s="13">
        <v>19001</v>
      </c>
      <c r="I169" s="8">
        <v>31417</v>
      </c>
      <c r="J169" s="1"/>
      <c r="K169" s="1"/>
      <c r="L169" s="1"/>
      <c r="M169" s="1"/>
      <c r="N169" s="1"/>
    </row>
    <row r="170" spans="2:14" ht="15.75" x14ac:dyDescent="0.25">
      <c r="B170" s="1"/>
      <c r="C170" s="12">
        <v>0.50322999999999996</v>
      </c>
      <c r="D170" s="10">
        <v>0.60797199999999996</v>
      </c>
      <c r="E170" s="1"/>
      <c r="F170" s="1"/>
      <c r="G170" s="1"/>
      <c r="H170" s="13">
        <v>25194</v>
      </c>
      <c r="I170" s="8">
        <v>33372</v>
      </c>
      <c r="J170" s="1"/>
      <c r="K170" s="1"/>
      <c r="L170" s="1"/>
      <c r="M170" s="1"/>
      <c r="N170" s="1"/>
    </row>
    <row r="171" spans="2:14" ht="15.75" x14ac:dyDescent="0.25">
      <c r="B171" s="1"/>
      <c r="C171" s="12">
        <v>0.48406100000000002</v>
      </c>
      <c r="D171" s="10">
        <v>0.56515499999999996</v>
      </c>
      <c r="E171" s="1"/>
      <c r="F171" s="1"/>
      <c r="G171" s="1"/>
      <c r="H171" s="13">
        <v>24705</v>
      </c>
      <c r="I171" s="8">
        <v>29483</v>
      </c>
      <c r="J171" s="1"/>
      <c r="K171" s="1"/>
      <c r="L171" s="1"/>
      <c r="M171" s="1"/>
      <c r="N171" s="1"/>
    </row>
    <row r="172" spans="2:14" ht="15.75" x14ac:dyDescent="0.25">
      <c r="B172" s="1"/>
      <c r="C172" s="12">
        <v>0.56566899999999998</v>
      </c>
      <c r="D172" s="10">
        <v>0.57547999999999999</v>
      </c>
      <c r="E172" s="1"/>
      <c r="F172" s="1"/>
      <c r="G172" s="1"/>
      <c r="H172" s="13">
        <v>23970</v>
      </c>
      <c r="I172" s="8">
        <v>29364</v>
      </c>
      <c r="J172" s="1"/>
      <c r="K172" s="1"/>
      <c r="L172" s="1"/>
      <c r="M172" s="1"/>
      <c r="N172" s="1"/>
    </row>
    <row r="173" spans="2:14" ht="15.75" x14ac:dyDescent="0.25">
      <c r="B173" s="1"/>
      <c r="C173" s="12">
        <v>0.559639</v>
      </c>
      <c r="D173" s="10">
        <v>0.568994</v>
      </c>
      <c r="E173" s="1"/>
      <c r="F173" s="1"/>
      <c r="G173" s="1"/>
      <c r="H173" s="13">
        <v>18950</v>
      </c>
      <c r="I173" s="8">
        <v>31237</v>
      </c>
      <c r="J173" s="1"/>
      <c r="K173" s="1"/>
      <c r="L173" s="1"/>
      <c r="M173" s="1"/>
      <c r="N173" s="1"/>
    </row>
    <row r="174" spans="2:14" ht="15.75" x14ac:dyDescent="0.25">
      <c r="B174" s="1"/>
      <c r="C174" s="12">
        <v>0.56567900000000004</v>
      </c>
      <c r="D174" s="10">
        <v>0.52960399999999996</v>
      </c>
      <c r="E174" s="1"/>
      <c r="F174" s="1"/>
      <c r="G174" s="1"/>
      <c r="H174" s="13">
        <v>26205</v>
      </c>
      <c r="I174" s="8">
        <v>29497</v>
      </c>
      <c r="J174" s="1"/>
      <c r="K174" s="1"/>
      <c r="L174" s="1"/>
      <c r="M174" s="1"/>
      <c r="N174" s="1"/>
    </row>
    <row r="175" spans="2:14" ht="15.75" x14ac:dyDescent="0.25">
      <c r="B175" s="1"/>
      <c r="C175" s="12">
        <v>0.56652999999999998</v>
      </c>
      <c r="D175" s="10">
        <v>0.59721999999999997</v>
      </c>
      <c r="E175" s="1"/>
      <c r="F175" s="1"/>
      <c r="G175" s="1"/>
      <c r="H175" s="13">
        <v>26243</v>
      </c>
      <c r="I175" s="8">
        <v>31532</v>
      </c>
      <c r="J175" s="1"/>
      <c r="K175" s="1"/>
      <c r="L175" s="1"/>
      <c r="M175" s="1"/>
      <c r="N175" s="1"/>
    </row>
    <row r="176" spans="2:14" ht="15.75" x14ac:dyDescent="0.25">
      <c r="B176" s="1"/>
      <c r="C176" s="12">
        <v>0.58741299999999996</v>
      </c>
      <c r="D176" s="10">
        <v>0.61273299999999997</v>
      </c>
      <c r="E176" s="1"/>
      <c r="F176" s="1"/>
      <c r="G176" s="1"/>
      <c r="H176" s="13">
        <v>25030</v>
      </c>
      <c r="I176" s="8">
        <v>33354</v>
      </c>
      <c r="J176" s="1"/>
      <c r="K176" s="1"/>
      <c r="L176" s="1"/>
      <c r="M176" s="1"/>
      <c r="N176" s="1"/>
    </row>
    <row r="177" spans="2:14" ht="15.75" x14ac:dyDescent="0.25">
      <c r="B177" s="1"/>
      <c r="C177" s="15">
        <f>AVERAGE(C129:C176)</f>
        <v>0.52144193750000023</v>
      </c>
      <c r="D177" s="10">
        <v>0.55292699999999995</v>
      </c>
      <c r="E177" s="1"/>
      <c r="F177" s="1"/>
      <c r="G177" s="1"/>
      <c r="H177" s="1">
        <f>AVERAGE(H129:H176)</f>
        <v>24711.583333333332</v>
      </c>
      <c r="I177" s="8">
        <v>29346</v>
      </c>
      <c r="J177" s="1"/>
      <c r="K177" s="1"/>
      <c r="L177" s="1"/>
      <c r="M177" s="1"/>
      <c r="N177" s="1"/>
    </row>
    <row r="178" spans="2:14" ht="15.75" x14ac:dyDescent="0.25">
      <c r="B178" s="1"/>
      <c r="C178" s="1"/>
      <c r="D178" s="10">
        <v>0.56257500000000005</v>
      </c>
      <c r="E178" s="1"/>
      <c r="F178" s="1"/>
      <c r="G178" s="1"/>
      <c r="H178" s="1"/>
      <c r="I178" s="8">
        <v>29202</v>
      </c>
      <c r="J178" s="1"/>
      <c r="K178" s="1"/>
      <c r="L178" s="1"/>
      <c r="M178" s="1"/>
      <c r="N178" s="1"/>
    </row>
    <row r="179" spans="2:14" ht="15.75" x14ac:dyDescent="0.25">
      <c r="B179" s="1"/>
      <c r="C179" s="1"/>
      <c r="D179" s="10">
        <v>0.575457</v>
      </c>
      <c r="E179" s="1"/>
      <c r="F179" s="1"/>
      <c r="G179" s="1"/>
      <c r="H179" s="1"/>
      <c r="I179" s="8">
        <v>31402</v>
      </c>
      <c r="J179" s="1"/>
      <c r="K179" s="1"/>
      <c r="L179" s="1"/>
      <c r="M179" s="1"/>
      <c r="N179" s="1"/>
    </row>
    <row r="180" spans="2:14" ht="15.75" x14ac:dyDescent="0.25">
      <c r="B180" s="1"/>
      <c r="C180" s="1"/>
      <c r="D180" s="10">
        <v>0.57088499999999998</v>
      </c>
      <c r="E180" s="1"/>
      <c r="F180" s="1"/>
      <c r="G180" s="1"/>
      <c r="H180" s="1"/>
      <c r="I180" s="8">
        <v>27940</v>
      </c>
      <c r="J180" s="1"/>
      <c r="K180" s="1"/>
      <c r="L180" s="1"/>
      <c r="M180" s="1"/>
      <c r="N180" s="1"/>
    </row>
    <row r="181" spans="2:14" ht="15.75" x14ac:dyDescent="0.25">
      <c r="B181" s="1"/>
      <c r="C181" s="1"/>
      <c r="D181" s="10">
        <v>0.52696900000000002</v>
      </c>
      <c r="E181" s="1"/>
      <c r="F181" s="1"/>
      <c r="G181" s="1"/>
      <c r="H181" s="1"/>
      <c r="I181" s="8">
        <v>27483</v>
      </c>
      <c r="J181" s="1"/>
      <c r="K181" s="1"/>
      <c r="L181" s="1"/>
      <c r="M181" s="1"/>
      <c r="N181" s="1"/>
    </row>
    <row r="182" spans="2:14" ht="15.75" x14ac:dyDescent="0.25">
      <c r="B182" s="1"/>
      <c r="C182" s="1"/>
      <c r="D182" s="10">
        <v>0.579843</v>
      </c>
      <c r="E182" s="1"/>
      <c r="F182" s="1"/>
      <c r="G182" s="1"/>
      <c r="H182" s="1"/>
      <c r="I182" s="8">
        <v>27539</v>
      </c>
      <c r="J182" s="1"/>
      <c r="K182" s="1"/>
      <c r="L182" s="1"/>
      <c r="M182" s="1"/>
      <c r="N182" s="1"/>
    </row>
    <row r="183" spans="2:14" ht="15.75" x14ac:dyDescent="0.25">
      <c r="B183" s="1"/>
      <c r="C183" s="1"/>
      <c r="D183" s="10">
        <v>0.57337499999999997</v>
      </c>
      <c r="E183" s="1"/>
      <c r="F183" s="1"/>
      <c r="G183" s="1"/>
      <c r="H183" s="1"/>
      <c r="I183" s="8">
        <v>26958</v>
      </c>
      <c r="J183" s="1"/>
      <c r="K183" s="1"/>
      <c r="L183" s="1"/>
      <c r="M183" s="1"/>
      <c r="N183" s="1"/>
    </row>
    <row r="184" spans="2:14" ht="15.75" x14ac:dyDescent="0.25">
      <c r="B184" s="1"/>
      <c r="C184" s="1"/>
      <c r="D184" s="10">
        <v>0.53968099999999997</v>
      </c>
      <c r="E184" s="1"/>
      <c r="F184" s="1"/>
      <c r="G184" s="1"/>
      <c r="H184" s="1"/>
      <c r="I184" s="8">
        <v>27568</v>
      </c>
      <c r="J184" s="1"/>
      <c r="K184" s="1"/>
      <c r="L184" s="1"/>
      <c r="M184" s="1"/>
      <c r="N184" s="1"/>
    </row>
    <row r="185" spans="2:14" ht="15.75" x14ac:dyDescent="0.25">
      <c r="B185" s="1"/>
      <c r="C185" s="1"/>
      <c r="D185" s="10">
        <v>0.60821800000000004</v>
      </c>
      <c r="E185" s="1"/>
      <c r="F185" s="1"/>
      <c r="G185" s="1"/>
      <c r="H185" s="1"/>
      <c r="I185" s="8">
        <v>29346</v>
      </c>
      <c r="J185" s="1"/>
      <c r="K185" s="1"/>
      <c r="L185" s="1"/>
      <c r="M185" s="1"/>
      <c r="N185" s="1"/>
    </row>
    <row r="186" spans="2:14" ht="15.75" x14ac:dyDescent="0.25">
      <c r="B186" s="1"/>
      <c r="C186" s="1"/>
      <c r="D186" s="10">
        <v>0.62135899999999999</v>
      </c>
      <c r="E186" s="1"/>
      <c r="F186" s="1"/>
      <c r="G186" s="1"/>
      <c r="H186" s="1"/>
      <c r="I186" s="8">
        <v>28072</v>
      </c>
      <c r="J186" s="1"/>
      <c r="K186" s="1"/>
      <c r="L186" s="1"/>
      <c r="M186" s="1"/>
      <c r="N186" s="1"/>
    </row>
    <row r="187" spans="2:14" ht="15.75" x14ac:dyDescent="0.25">
      <c r="B187" s="1"/>
      <c r="C187" s="1"/>
      <c r="D187" s="10">
        <v>0.62673999999999996</v>
      </c>
      <c r="E187" s="1"/>
      <c r="F187" s="1"/>
      <c r="G187" s="1"/>
      <c r="H187" s="1"/>
      <c r="I187" s="8">
        <v>27955</v>
      </c>
      <c r="J187" s="1"/>
      <c r="K187" s="1"/>
      <c r="L187" s="1"/>
      <c r="M187" s="1"/>
      <c r="N187" s="1"/>
    </row>
    <row r="188" spans="2:14" ht="15.75" x14ac:dyDescent="0.25">
      <c r="B188" s="1"/>
      <c r="C188" s="1"/>
      <c r="D188" s="10">
        <v>0.61358000000000001</v>
      </c>
      <c r="E188" s="1"/>
      <c r="F188" s="1"/>
      <c r="G188" s="1"/>
      <c r="H188" s="1"/>
      <c r="I188" s="8">
        <v>29123</v>
      </c>
      <c r="J188" s="1"/>
      <c r="K188" s="1"/>
      <c r="L188" s="1"/>
      <c r="M188" s="1"/>
      <c r="N188" s="1"/>
    </row>
    <row r="189" spans="2:14" ht="15.75" x14ac:dyDescent="0.25">
      <c r="B189" s="1"/>
      <c r="C189" s="1"/>
      <c r="D189" s="10">
        <v>0.587951</v>
      </c>
      <c r="E189" s="1"/>
      <c r="F189" s="1"/>
      <c r="G189" s="1"/>
      <c r="H189" s="1"/>
      <c r="I189" s="8">
        <v>27795</v>
      </c>
      <c r="J189" s="1"/>
      <c r="K189" s="1"/>
      <c r="L189" s="1"/>
      <c r="M189" s="1"/>
      <c r="N189" s="1"/>
    </row>
    <row r="190" spans="2:14" ht="15.75" x14ac:dyDescent="0.25">
      <c r="B190" s="1"/>
      <c r="C190" s="1"/>
      <c r="D190" s="10">
        <v>0.59452199999999999</v>
      </c>
      <c r="E190" s="1"/>
      <c r="F190" s="1"/>
      <c r="G190" s="1"/>
      <c r="H190" s="1"/>
      <c r="I190" s="8">
        <v>27721</v>
      </c>
      <c r="J190" s="1"/>
      <c r="K190" s="1"/>
      <c r="L190" s="1"/>
      <c r="M190" s="1"/>
      <c r="N190" s="1"/>
    </row>
    <row r="191" spans="2:14" ht="15.75" x14ac:dyDescent="0.25">
      <c r="B191" s="1"/>
      <c r="C191" s="1"/>
      <c r="D191" s="10">
        <v>0.60410699999999995</v>
      </c>
      <c r="E191" s="1"/>
      <c r="F191" s="1"/>
      <c r="G191" s="1"/>
      <c r="H191" s="1"/>
      <c r="I191" s="8">
        <v>29080</v>
      </c>
      <c r="J191" s="1"/>
      <c r="K191" s="1"/>
      <c r="L191" s="1"/>
      <c r="M191" s="1"/>
      <c r="N191" s="1"/>
    </row>
    <row r="192" spans="2:14" ht="15.75" x14ac:dyDescent="0.25">
      <c r="B192" s="1"/>
      <c r="C192" s="1"/>
      <c r="D192" s="10">
        <v>0.64308500000000002</v>
      </c>
      <c r="E192" s="1"/>
      <c r="F192" s="1"/>
      <c r="G192" s="1"/>
      <c r="H192" s="1"/>
      <c r="I192" s="8">
        <v>27548</v>
      </c>
      <c r="J192" s="1"/>
      <c r="K192" s="1"/>
      <c r="L192" s="1"/>
      <c r="M192" s="1"/>
      <c r="N192" s="1"/>
    </row>
    <row r="193" spans="2:14" ht="15.75" x14ac:dyDescent="0.25">
      <c r="B193" s="1"/>
      <c r="C193" s="1"/>
      <c r="D193" s="10">
        <v>0.60415399999999997</v>
      </c>
      <c r="E193" s="1"/>
      <c r="F193" s="1"/>
      <c r="G193" s="1"/>
      <c r="H193" s="1"/>
      <c r="I193" s="8">
        <v>27688</v>
      </c>
      <c r="J193" s="1"/>
      <c r="K193" s="1"/>
      <c r="L193" s="1"/>
      <c r="M193" s="1"/>
      <c r="N193" s="1"/>
    </row>
    <row r="194" spans="2:14" ht="15.75" x14ac:dyDescent="0.25">
      <c r="B194" s="1"/>
      <c r="D194" s="10">
        <v>0.60982000000000003</v>
      </c>
      <c r="E194" s="1"/>
      <c r="F194" s="1"/>
      <c r="G194" s="1"/>
      <c r="I194" s="8">
        <v>27536</v>
      </c>
      <c r="J194" s="1"/>
      <c r="K194" s="1"/>
      <c r="L194" s="1"/>
      <c r="M194" s="1"/>
      <c r="N194" s="1"/>
    </row>
    <row r="195" spans="2:14" x14ac:dyDescent="0.25">
      <c r="B195" s="1"/>
      <c r="D195" s="15">
        <f>AVERAGE(D129:D194)</f>
        <v>0.59123466666666669</v>
      </c>
      <c r="E195" s="1"/>
      <c r="F195" s="1"/>
      <c r="G195" s="1"/>
      <c r="I195" s="1">
        <f>AVERAGE(I129:I194)</f>
        <v>30475.590909090908</v>
      </c>
      <c r="J195" s="1"/>
      <c r="K195" s="1"/>
      <c r="L195" s="1"/>
      <c r="M195" s="1"/>
      <c r="N195" s="1"/>
    </row>
    <row r="196" spans="2:14" x14ac:dyDescent="0.25">
      <c r="B196" s="1"/>
      <c r="D196" s="1"/>
      <c r="E196" s="1"/>
      <c r="F196" s="1"/>
      <c r="G196" s="1"/>
      <c r="I196" s="1"/>
      <c r="J196" s="1"/>
      <c r="K196" s="1"/>
      <c r="L196" s="1"/>
      <c r="M196" s="1"/>
      <c r="N196" s="1"/>
    </row>
    <row r="197" spans="2:14" x14ac:dyDescent="0.25">
      <c r="B197" s="1"/>
      <c r="D197" s="1"/>
      <c r="E197" s="1"/>
      <c r="F197" s="1"/>
      <c r="G197" s="1"/>
      <c r="I197" s="1"/>
      <c r="J197" s="1"/>
      <c r="K197" s="1"/>
      <c r="L197" s="1"/>
      <c r="M197" s="1"/>
      <c r="N197" s="1"/>
    </row>
    <row r="198" spans="2:14" x14ac:dyDescent="0.25">
      <c r="B198" s="1"/>
      <c r="D198" s="1"/>
      <c r="E198" s="1"/>
      <c r="F198" s="1"/>
      <c r="G198" s="1"/>
      <c r="I198" s="1"/>
      <c r="J198" s="1"/>
      <c r="K198" s="1"/>
      <c r="L198" s="1"/>
      <c r="M198" s="1"/>
      <c r="N198" s="1"/>
    </row>
    <row r="199" spans="2:14" x14ac:dyDescent="0.25">
      <c r="B199" s="1"/>
      <c r="D199" s="1"/>
      <c r="E199" s="1"/>
      <c r="F199" s="1"/>
      <c r="G199" s="1"/>
      <c r="I199" s="1"/>
      <c r="J199" s="1"/>
      <c r="K199" s="1"/>
      <c r="L199" s="1"/>
      <c r="M199" s="1"/>
      <c r="N199" s="1"/>
    </row>
    <row r="200" spans="2:14" x14ac:dyDescent="0.25">
      <c r="B200" s="1"/>
      <c r="D200" s="1"/>
      <c r="E200" s="1"/>
      <c r="F200" s="1"/>
      <c r="G200" s="1"/>
      <c r="I200" s="1"/>
      <c r="J200" s="1"/>
      <c r="K200" s="1"/>
      <c r="L200" s="1"/>
      <c r="M200" s="1"/>
      <c r="N200" s="1"/>
    </row>
    <row r="201" spans="2:14" x14ac:dyDescent="0.25">
      <c r="B201" s="1"/>
      <c r="D201" s="1"/>
      <c r="E201" s="1"/>
      <c r="F201" s="1"/>
      <c r="G201" s="1"/>
      <c r="I201" s="1"/>
      <c r="J201" s="1"/>
      <c r="K201" s="1"/>
      <c r="L201" s="1"/>
      <c r="M201" s="1"/>
      <c r="N201" s="1"/>
    </row>
    <row r="202" spans="2:14" x14ac:dyDescent="0.25">
      <c r="B202" s="1"/>
      <c r="D202" s="1"/>
      <c r="E202" s="1"/>
      <c r="F202" s="1"/>
      <c r="G202" s="1"/>
      <c r="I202" s="1"/>
      <c r="J202" s="1"/>
      <c r="K202" s="1"/>
      <c r="L202" s="1"/>
      <c r="M202" s="1"/>
      <c r="N202" s="1"/>
    </row>
    <row r="203" spans="2:14" x14ac:dyDescent="0.25">
      <c r="B203" s="1"/>
      <c r="D203" s="1"/>
      <c r="E203" s="1"/>
      <c r="F203" s="1"/>
      <c r="G203" s="1"/>
      <c r="I203" s="1"/>
      <c r="J203" s="1"/>
      <c r="K203" s="1"/>
      <c r="L203" s="1"/>
      <c r="M203" s="1"/>
      <c r="N203" s="1"/>
    </row>
    <row r="204" spans="2:14" x14ac:dyDescent="0.25">
      <c r="B204" s="1"/>
      <c r="D204" s="1"/>
      <c r="E204" s="1"/>
      <c r="F204" s="1"/>
      <c r="G204" s="1"/>
      <c r="I204" s="1"/>
      <c r="J204" s="1"/>
      <c r="K204" s="1"/>
      <c r="L204" s="1"/>
      <c r="M204" s="1"/>
      <c r="N204" s="1"/>
    </row>
    <row r="205" spans="2:14" x14ac:dyDescent="0.25">
      <c r="B205" s="1"/>
      <c r="D205" s="1"/>
      <c r="E205" s="1"/>
      <c r="F205" s="1"/>
      <c r="G205" s="1"/>
      <c r="I205" s="1"/>
      <c r="J205" s="1"/>
      <c r="K205" s="1"/>
      <c r="L205" s="1"/>
      <c r="M205" s="1"/>
      <c r="N205" s="1"/>
    </row>
    <row r="206" spans="2:14" x14ac:dyDescent="0.25">
      <c r="B206" s="1"/>
      <c r="D206" s="1"/>
      <c r="E206" s="1"/>
      <c r="F206" s="1"/>
      <c r="G206" s="1"/>
      <c r="I206" s="1"/>
      <c r="J206" s="1"/>
      <c r="K206" s="1"/>
      <c r="L206" s="1"/>
      <c r="M206" s="1"/>
      <c r="N206" s="1"/>
    </row>
    <row r="207" spans="2:14" x14ac:dyDescent="0.25">
      <c r="B207" s="1"/>
      <c r="D207" s="1"/>
      <c r="E207" s="1"/>
      <c r="F207" s="1"/>
      <c r="G207" s="1"/>
      <c r="I207" s="1"/>
      <c r="J207" s="1"/>
      <c r="K207" s="1"/>
      <c r="L207" s="1"/>
      <c r="M207" s="1"/>
      <c r="N207" s="1"/>
    </row>
    <row r="208" spans="2:14" x14ac:dyDescent="0.25">
      <c r="B208" s="1"/>
      <c r="D208" s="1"/>
      <c r="E208" s="1"/>
      <c r="F208" s="1"/>
      <c r="G208" s="1"/>
      <c r="I208" s="1"/>
      <c r="J208" s="1"/>
      <c r="K208" s="1"/>
      <c r="L208" s="1"/>
      <c r="M208" s="1"/>
      <c r="N208" s="1"/>
    </row>
    <row r="209" spans="4:14" x14ac:dyDescent="0.25">
      <c r="D209" s="1"/>
      <c r="E209" s="1"/>
      <c r="F209" s="1"/>
      <c r="I209" s="1"/>
      <c r="J209" s="1"/>
      <c r="K209" s="1"/>
      <c r="L209" s="1"/>
      <c r="M209" s="1"/>
      <c r="N209" s="1"/>
    </row>
    <row r="210" spans="4:14" x14ac:dyDescent="0.25">
      <c r="D210" s="1"/>
      <c r="E210" s="1"/>
      <c r="F210" s="1"/>
      <c r="I210" s="1"/>
      <c r="J210" s="1"/>
      <c r="K210" s="1"/>
      <c r="L210" s="1"/>
      <c r="M210" s="1"/>
      <c r="N210" s="1"/>
    </row>
    <row r="211" spans="4:14" x14ac:dyDescent="0.25">
      <c r="D211" s="1"/>
      <c r="E211" s="1"/>
      <c r="F211" s="1"/>
      <c r="I211" s="1"/>
      <c r="J211" s="1"/>
      <c r="K211" s="1"/>
      <c r="L211" s="1"/>
      <c r="M211" s="1"/>
      <c r="N211" s="1"/>
    </row>
    <row r="212" spans="4:14" x14ac:dyDescent="0.25">
      <c r="D212" s="1"/>
      <c r="E212" s="1"/>
      <c r="F212" s="1"/>
      <c r="I212" s="1"/>
      <c r="J212" s="1"/>
      <c r="K212" s="1"/>
      <c r="L212" s="1"/>
      <c r="M212" s="1"/>
      <c r="N212" s="1"/>
    </row>
    <row r="213" spans="4:14" x14ac:dyDescent="0.25">
      <c r="D213" s="1"/>
      <c r="E213" s="1"/>
      <c r="F213" s="1"/>
      <c r="I213" s="1"/>
      <c r="J213" s="1"/>
      <c r="K213" s="1"/>
      <c r="L213" s="1"/>
      <c r="M213" s="1"/>
      <c r="N213" s="1"/>
    </row>
    <row r="214" spans="4:14" x14ac:dyDescent="0.25">
      <c r="D214" s="1"/>
      <c r="E214" s="1"/>
      <c r="F214" s="1"/>
      <c r="I214" s="1"/>
      <c r="J214" s="1"/>
      <c r="K214" s="1"/>
      <c r="L214" s="1"/>
      <c r="M214" s="1"/>
      <c r="N214" s="1"/>
    </row>
    <row r="215" spans="4:14" x14ac:dyDescent="0.25">
      <c r="D215" s="1"/>
      <c r="E215" s="1"/>
      <c r="F215" s="1"/>
      <c r="I215" s="1"/>
      <c r="J215" s="1"/>
      <c r="K215" s="1"/>
      <c r="L215" s="1"/>
      <c r="M215" s="1"/>
      <c r="N215" s="1"/>
    </row>
    <row r="216" spans="4:14" x14ac:dyDescent="0.25">
      <c r="D216" s="1"/>
      <c r="E216" s="1"/>
      <c r="F216" s="1"/>
      <c r="I216" s="1"/>
      <c r="J216" s="1"/>
      <c r="K216" s="1"/>
      <c r="M216" s="1"/>
      <c r="N216" s="1"/>
    </row>
    <row r="217" spans="4:14" x14ac:dyDescent="0.25">
      <c r="D217" s="1"/>
      <c r="E217" s="1"/>
      <c r="F217" s="1"/>
      <c r="I217" s="1"/>
      <c r="J217" s="1"/>
      <c r="K217" s="1"/>
      <c r="M217" s="1"/>
      <c r="N217" s="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Teagas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yle Johnston</dc:creator>
  <cp:lastModifiedBy>Dayle Johnston</cp:lastModifiedBy>
  <dcterms:created xsi:type="dcterms:W3CDTF">2019-10-30T12:48:54Z</dcterms:created>
  <dcterms:modified xsi:type="dcterms:W3CDTF">2020-06-05T16:01:38Z</dcterms:modified>
</cp:coreProperties>
</file>